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files\PAPIERS\Papiers_en_préparation\GreenRice salinité\Révision 1\"/>
    </mc:Choice>
  </mc:AlternateContent>
  <bookViews>
    <workbookView xWindow="0" yWindow="0" windowWidth="25200" windowHeight="9780" activeTab="1"/>
  </bookViews>
  <sheets>
    <sheet name="Classical" sheetId="1" r:id="rId1"/>
    <sheet name="Interac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83">
  <si>
    <t>rs#</t>
  </si>
  <si>
    <t>S01_00717021</t>
  </si>
  <si>
    <t>S02_00009619</t>
  </si>
  <si>
    <t>S02_10143911</t>
  </si>
  <si>
    <t>S02_25885060</t>
  </si>
  <si>
    <t>S02_35313501</t>
  </si>
  <si>
    <t>S03_13477700</t>
  </si>
  <si>
    <t>S03_15563875</t>
  </si>
  <si>
    <t>S03_15697407</t>
  </si>
  <si>
    <t>S03_20480219</t>
  </si>
  <si>
    <t>S04_02476275</t>
  </si>
  <si>
    <t>S04_19300224</t>
  </si>
  <si>
    <t>S05_04771178</t>
  </si>
  <si>
    <t>S06_00895128</t>
  </si>
  <si>
    <t>S06_04405810</t>
  </si>
  <si>
    <t>S06_06063085</t>
  </si>
  <si>
    <t>S06_21981979</t>
  </si>
  <si>
    <t>S06_26302723</t>
  </si>
  <si>
    <t>S07_07046395</t>
  </si>
  <si>
    <t>S07_22274975</t>
  </si>
  <si>
    <t>S08_03822046</t>
  </si>
  <si>
    <t>S08_07160262</t>
  </si>
  <si>
    <t>S08_27352942</t>
  </si>
  <si>
    <t>S09_03783034</t>
  </si>
  <si>
    <t>S09_06580479</t>
  </si>
  <si>
    <t>S09_10323934</t>
  </si>
  <si>
    <t>S09_12067716</t>
  </si>
  <si>
    <t>S10_21117030</t>
  </si>
  <si>
    <t>S11_20874275</t>
  </si>
  <si>
    <t>S11_27799249</t>
  </si>
  <si>
    <t>S12_21834586</t>
  </si>
  <si>
    <t>S01_02228168</t>
  </si>
  <si>
    <t>S01_07015229</t>
  </si>
  <si>
    <t>S01_12176520</t>
  </si>
  <si>
    <t>S01_24026841</t>
  </si>
  <si>
    <t>S01_26424572</t>
  </si>
  <si>
    <t>S01_26588934</t>
  </si>
  <si>
    <t>S01_29154215</t>
  </si>
  <si>
    <t>S01_42986168</t>
  </si>
  <si>
    <t>S02_10595315</t>
  </si>
  <si>
    <t>S02_21847001</t>
  </si>
  <si>
    <t>S02_22114658</t>
  </si>
  <si>
    <t>S02_22259127</t>
  </si>
  <si>
    <t>S02_23678820</t>
  </si>
  <si>
    <t>S02_25445687</t>
  </si>
  <si>
    <t>S02_25990477</t>
  </si>
  <si>
    <t>S02_28113111</t>
  </si>
  <si>
    <t>S02_28486697</t>
  </si>
  <si>
    <t>S02_28551088</t>
  </si>
  <si>
    <t>S02_29118703</t>
  </si>
  <si>
    <t>S03_00270110</t>
  </si>
  <si>
    <t>S04_20318757</t>
  </si>
  <si>
    <t>S04_30482527</t>
  </si>
  <si>
    <t>S04_31707318</t>
  </si>
  <si>
    <t>S04_32277704</t>
  </si>
  <si>
    <t>S05_03615491</t>
  </si>
  <si>
    <t>S05_05025167</t>
  </si>
  <si>
    <t>S05_06149341</t>
  </si>
  <si>
    <t>S05_21791187</t>
  </si>
  <si>
    <t>S05_23572890</t>
  </si>
  <si>
    <t>S05_23593730</t>
  </si>
  <si>
    <t>S06_18153220</t>
  </si>
  <si>
    <t>S06_21802147</t>
  </si>
  <si>
    <t>S06_22224416</t>
  </si>
  <si>
    <t>S07_17817832</t>
  </si>
  <si>
    <t>S07_18625872</t>
  </si>
  <si>
    <t>S07_19514997</t>
  </si>
  <si>
    <t>S07_19631592</t>
  </si>
  <si>
    <t>S07_22931083</t>
  </si>
  <si>
    <t>S07_23068438</t>
  </si>
  <si>
    <t>S08_00750753</t>
  </si>
  <si>
    <t>S08_21353911</t>
  </si>
  <si>
    <t>S08_21466673</t>
  </si>
  <si>
    <t>S08_21851814</t>
  </si>
  <si>
    <t>S09_08982239</t>
  </si>
  <si>
    <t>S09_18387915</t>
  </si>
  <si>
    <t>S09_21329392</t>
  </si>
  <si>
    <t>S10_15211421</t>
  </si>
  <si>
    <t>S12_20014218</t>
  </si>
  <si>
    <t>S12_20789916</t>
  </si>
  <si>
    <r>
      <t>Table S4B: Matrix of linkage disequilibirum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between markers significant using the interaction method</t>
    </r>
  </si>
  <si>
    <t>S11_21246644</t>
  </si>
  <si>
    <r>
      <t>Table S4A: Matrix of linkage disequilibirum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between markers significant using the classical meth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1" fontId="1" fillId="0" borderId="0" xfId="0" applyNumberFormat="1" applyFont="1" applyFill="1"/>
    <xf numFmtId="2" fontId="1" fillId="0" borderId="1" xfId="0" applyNumberFormat="1" applyFont="1" applyBorder="1"/>
    <xf numFmtId="2" fontId="1" fillId="0" borderId="0" xfId="0" applyNumberFormat="1" applyFont="1"/>
    <xf numFmtId="0" fontId="0" fillId="2" borderId="0" xfId="0" applyFill="1"/>
    <xf numFmtId="2" fontId="1" fillId="2" borderId="1" xfId="0" applyNumberFormat="1" applyFont="1" applyFill="1" applyBorder="1"/>
    <xf numFmtId="0" fontId="0" fillId="3" borderId="0" xfId="0" applyFill="1"/>
    <xf numFmtId="2" fontId="1" fillId="3" borderId="1" xfId="0" applyNumberFormat="1" applyFont="1" applyFill="1" applyBorder="1"/>
    <xf numFmtId="2" fontId="1" fillId="3" borderId="0" xfId="0" applyNumberFormat="1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workbookViewId="0">
      <selection activeCell="AH13" sqref="AH13"/>
    </sheetView>
  </sheetViews>
  <sheetFormatPr baseColWidth="10" defaultRowHeight="15" x14ac:dyDescent="0.25"/>
  <cols>
    <col min="1" max="1" width="5.7109375" customWidth="1"/>
    <col min="2" max="2" width="14.7109375" customWidth="1"/>
    <col min="3" max="29" width="3.7109375" style="4" customWidth="1"/>
  </cols>
  <sheetData>
    <row r="1" spans="1:29" ht="17.25" x14ac:dyDescent="0.25">
      <c r="A1" t="s">
        <v>82</v>
      </c>
    </row>
    <row r="3" spans="1:29" s="1" customFormat="1" x14ac:dyDescent="0.25">
      <c r="B3" s="1" t="s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  <c r="O3" s="2">
        <v>13</v>
      </c>
      <c r="P3" s="2">
        <v>14</v>
      </c>
      <c r="Q3" s="2">
        <v>15</v>
      </c>
      <c r="R3" s="2">
        <v>16</v>
      </c>
      <c r="S3" s="2">
        <v>17</v>
      </c>
      <c r="T3" s="2">
        <v>18</v>
      </c>
      <c r="U3" s="2">
        <v>19</v>
      </c>
      <c r="V3" s="2">
        <v>20</v>
      </c>
      <c r="W3" s="2">
        <v>21</v>
      </c>
      <c r="X3" s="2">
        <v>22</v>
      </c>
      <c r="Y3" s="2">
        <v>23</v>
      </c>
      <c r="Z3" s="2">
        <v>24</v>
      </c>
      <c r="AA3" s="2">
        <v>25</v>
      </c>
      <c r="AB3" s="2">
        <v>26</v>
      </c>
      <c r="AC3" s="2">
        <v>27</v>
      </c>
    </row>
    <row r="4" spans="1:29" x14ac:dyDescent="0.25">
      <c r="A4">
        <v>1</v>
      </c>
      <c r="B4" t="s">
        <v>1</v>
      </c>
      <c r="C4" s="3">
        <v>1</v>
      </c>
    </row>
    <row r="5" spans="1:29" ht="3" customHeight="1" x14ac:dyDescent="0.25">
      <c r="B5" s="5"/>
      <c r="C5" s="6"/>
    </row>
    <row r="6" spans="1:29" x14ac:dyDescent="0.25">
      <c r="A6">
        <v>2</v>
      </c>
      <c r="B6" t="s">
        <v>2</v>
      </c>
      <c r="C6" s="3">
        <v>0.14580028</v>
      </c>
      <c r="D6" s="4">
        <v>1</v>
      </c>
    </row>
    <row r="7" spans="1:29" x14ac:dyDescent="0.25">
      <c r="A7">
        <v>3</v>
      </c>
      <c r="B7" t="s">
        <v>3</v>
      </c>
      <c r="C7" s="3">
        <v>4.7113426E-2</v>
      </c>
      <c r="D7" s="4">
        <v>8.2167439999999998E-3</v>
      </c>
      <c r="E7" s="4">
        <v>1</v>
      </c>
    </row>
    <row r="8" spans="1:29" x14ac:dyDescent="0.25">
      <c r="A8">
        <v>4</v>
      </c>
      <c r="B8" t="s">
        <v>5</v>
      </c>
      <c r="C8" s="3">
        <v>4.4531170000000004E-3</v>
      </c>
      <c r="D8" s="4">
        <v>2.4934106000000001E-2</v>
      </c>
      <c r="E8" s="4">
        <v>7.2543987000000002E-4</v>
      </c>
      <c r="F8" s="4">
        <v>1</v>
      </c>
    </row>
    <row r="9" spans="1:29" ht="3" customHeight="1" x14ac:dyDescent="0.25">
      <c r="B9" s="7"/>
      <c r="C9" s="8"/>
      <c r="D9" s="9"/>
      <c r="E9" s="9"/>
      <c r="F9" s="9"/>
    </row>
    <row r="10" spans="1:29" x14ac:dyDescent="0.25">
      <c r="A10">
        <v>5</v>
      </c>
      <c r="B10" t="s">
        <v>6</v>
      </c>
      <c r="C10" s="3">
        <v>5.9440886000000004E-3</v>
      </c>
      <c r="D10" s="4">
        <v>8.8829664999999995E-6</v>
      </c>
      <c r="E10" s="4">
        <v>1.0810811E-3</v>
      </c>
      <c r="F10" s="4">
        <v>5.9440886000000004E-3</v>
      </c>
      <c r="G10" s="4">
        <v>1</v>
      </c>
    </row>
    <row r="11" spans="1:29" x14ac:dyDescent="0.25">
      <c r="A11">
        <v>6</v>
      </c>
      <c r="B11" t="s">
        <v>7</v>
      </c>
      <c r="C11" s="3">
        <v>0.11083364499999999</v>
      </c>
      <c r="D11" s="4">
        <v>0.11585602</v>
      </c>
      <c r="E11" s="4">
        <v>2.3189379999999999E-2</v>
      </c>
      <c r="F11" s="4">
        <v>2.0135626999999998E-3</v>
      </c>
      <c r="G11" s="4">
        <v>1.2639868E-2</v>
      </c>
      <c r="H11" s="4">
        <v>1</v>
      </c>
    </row>
    <row r="12" spans="1:29" x14ac:dyDescent="0.25">
      <c r="A12">
        <v>7</v>
      </c>
      <c r="B12" t="s">
        <v>8</v>
      </c>
      <c r="C12" s="3">
        <v>5.2278223999999998E-2</v>
      </c>
      <c r="D12" s="4">
        <v>0.10933946</v>
      </c>
      <c r="E12" s="4">
        <v>1.084836E-2</v>
      </c>
      <c r="F12" s="4">
        <v>3.0132275000000001E-4</v>
      </c>
      <c r="G12" s="4">
        <v>2.6028981E-2</v>
      </c>
      <c r="H12" s="4">
        <v>0.58562546999999998</v>
      </c>
      <c r="I12" s="4">
        <v>1</v>
      </c>
    </row>
    <row r="13" spans="1:29" x14ac:dyDescent="0.25">
      <c r="A13">
        <v>8</v>
      </c>
      <c r="B13" t="s">
        <v>9</v>
      </c>
      <c r="C13" s="3">
        <v>1.36082675E-2</v>
      </c>
      <c r="D13" s="4">
        <v>9.9823460000000003E-2</v>
      </c>
      <c r="E13" s="4">
        <v>2.2671569999999999E-2</v>
      </c>
      <c r="F13" s="4">
        <v>2.0487437000000001E-2</v>
      </c>
      <c r="G13" s="4">
        <v>2.4509804000000001E-5</v>
      </c>
      <c r="H13" s="4">
        <v>0.23898464</v>
      </c>
      <c r="I13" s="4">
        <v>0.30833539999999998</v>
      </c>
      <c r="J13" s="4">
        <v>1</v>
      </c>
    </row>
    <row r="14" spans="1:29" ht="3" customHeight="1" x14ac:dyDescent="0.25">
      <c r="B14" s="7"/>
      <c r="C14" s="8"/>
      <c r="D14" s="9"/>
      <c r="E14" s="9"/>
      <c r="F14" s="9"/>
      <c r="G14" s="9"/>
      <c r="H14" s="9"/>
      <c r="I14" s="9"/>
      <c r="J14" s="9"/>
    </row>
    <row r="15" spans="1:29" x14ac:dyDescent="0.25">
      <c r="A15">
        <v>9</v>
      </c>
      <c r="B15" t="s">
        <v>10</v>
      </c>
      <c r="C15" s="3">
        <v>1.4043808000000001E-3</v>
      </c>
      <c r="D15" s="4">
        <v>1.5092089E-2</v>
      </c>
      <c r="E15" s="4">
        <v>2.6155186E-3</v>
      </c>
      <c r="F15" s="4">
        <v>7.5589389999999998E-3</v>
      </c>
      <c r="G15" s="4">
        <v>5.2688173E-3</v>
      </c>
      <c r="H15" s="4">
        <v>3.0240423999999998E-5</v>
      </c>
      <c r="I15" s="4">
        <v>5.5474729999999998E-3</v>
      </c>
      <c r="J15" s="4">
        <v>1.9362584000000001E-3</v>
      </c>
      <c r="K15" s="4">
        <v>1</v>
      </c>
    </row>
    <row r="16" spans="1:29" x14ac:dyDescent="0.25">
      <c r="A16">
        <v>10</v>
      </c>
      <c r="B16" t="s">
        <v>11</v>
      </c>
      <c r="C16" s="3">
        <v>1.5169808999999999E-3</v>
      </c>
      <c r="D16" s="4">
        <v>3.1275447000000001E-3</v>
      </c>
      <c r="E16" s="4">
        <v>4.4488933E-4</v>
      </c>
      <c r="F16" s="4">
        <v>1.3010433E-2</v>
      </c>
      <c r="G16" s="4">
        <v>5.9259259999999998E-3</v>
      </c>
      <c r="H16" s="4">
        <v>5.6063863999999998E-2</v>
      </c>
      <c r="I16" s="4">
        <v>3.5823476E-2</v>
      </c>
      <c r="J16" s="4">
        <v>4.4221855999999997E-2</v>
      </c>
      <c r="K16" s="4">
        <v>6.5832783000000005E-4</v>
      </c>
      <c r="L16" s="4">
        <v>1</v>
      </c>
    </row>
    <row r="17" spans="1:23" ht="3" customHeight="1" x14ac:dyDescent="0.25">
      <c r="B17" s="7"/>
      <c r="C17" s="8"/>
      <c r="D17" s="9"/>
      <c r="E17" s="9"/>
      <c r="F17" s="9"/>
      <c r="G17" s="9"/>
      <c r="H17" s="9"/>
      <c r="I17" s="9"/>
      <c r="J17" s="9"/>
      <c r="K17" s="9"/>
      <c r="L17" s="9"/>
    </row>
    <row r="18" spans="1:23" ht="3" customHeight="1" x14ac:dyDescent="0.25">
      <c r="B18" s="7"/>
      <c r="C18" s="8"/>
      <c r="D18" s="9"/>
      <c r="E18" s="9"/>
      <c r="F18" s="9"/>
      <c r="G18" s="9"/>
      <c r="H18" s="9"/>
      <c r="I18" s="9"/>
      <c r="J18" s="9"/>
      <c r="K18" s="9"/>
      <c r="L18" s="9"/>
    </row>
    <row r="19" spans="1:23" x14ac:dyDescent="0.25">
      <c r="A19">
        <v>11</v>
      </c>
      <c r="B19" t="s">
        <v>13</v>
      </c>
      <c r="C19" s="3">
        <v>6.8420319999999996E-3</v>
      </c>
      <c r="D19" s="4">
        <v>1.2768440000000001E-2</v>
      </c>
      <c r="E19" s="4">
        <v>1.4543691999999999E-3</v>
      </c>
      <c r="F19" s="4">
        <v>3.2993501999999998E-4</v>
      </c>
      <c r="G19" s="4">
        <v>9.5665170000000001E-4</v>
      </c>
      <c r="H19" s="4">
        <v>1.8715852999999999E-3</v>
      </c>
      <c r="I19" s="4">
        <v>3.8376142999999998E-5</v>
      </c>
      <c r="J19" s="4">
        <v>2.8212378000000001E-3</v>
      </c>
      <c r="K19" s="4">
        <v>2.2602344E-2</v>
      </c>
      <c r="L19" s="4">
        <v>7.9720980000000004E-3</v>
      </c>
      <c r="M19" s="4">
        <v>1</v>
      </c>
    </row>
    <row r="20" spans="1:23" x14ac:dyDescent="0.25">
      <c r="A20">
        <v>12</v>
      </c>
      <c r="B20" t="s">
        <v>14</v>
      </c>
      <c r="C20" s="3">
        <v>0.23658684999999999</v>
      </c>
      <c r="D20" s="4">
        <v>0.19522133</v>
      </c>
      <c r="E20" s="4">
        <v>6.8157160000000005E-4</v>
      </c>
      <c r="F20" s="4">
        <v>1.2562017E-2</v>
      </c>
      <c r="G20" s="4">
        <v>5.5846422999999996E-3</v>
      </c>
      <c r="H20" s="4">
        <v>0.16164798</v>
      </c>
      <c r="I20" s="4">
        <v>0.10167229999999999</v>
      </c>
      <c r="J20" s="4">
        <v>6.0363409999999998E-3</v>
      </c>
      <c r="K20" s="4">
        <v>5.7084950000000001E-3</v>
      </c>
      <c r="L20" s="4">
        <v>1.4252473E-3</v>
      </c>
      <c r="M20" s="4">
        <v>8.3373149999999993E-2</v>
      </c>
      <c r="N20" s="4">
        <v>1</v>
      </c>
    </row>
    <row r="21" spans="1:23" x14ac:dyDescent="0.25">
      <c r="A21">
        <v>13</v>
      </c>
      <c r="B21" t="s">
        <v>16</v>
      </c>
      <c r="C21" s="3">
        <v>9.2682210000000001E-2</v>
      </c>
      <c r="D21" s="4">
        <v>0.16815600999999999</v>
      </c>
      <c r="E21" s="4">
        <v>1.3905976999999999E-3</v>
      </c>
      <c r="F21" s="4">
        <v>4.1581221999999998E-4</v>
      </c>
      <c r="G21" s="4">
        <v>1.8088634999999999E-3</v>
      </c>
      <c r="H21" s="4">
        <v>6.2040739999999997E-2</v>
      </c>
      <c r="I21" s="4">
        <v>2.9212196999999999E-2</v>
      </c>
      <c r="J21" s="4">
        <v>4.2579225999999998E-2</v>
      </c>
      <c r="K21" s="4">
        <v>3.039085E-3</v>
      </c>
      <c r="L21" s="4">
        <v>6.0462933E-3</v>
      </c>
      <c r="M21" s="4">
        <v>1.1867287000000001E-2</v>
      </c>
      <c r="N21" s="4">
        <v>0.16069542000000001</v>
      </c>
      <c r="O21" s="4">
        <v>1</v>
      </c>
    </row>
    <row r="22" spans="1:23" x14ac:dyDescent="0.25">
      <c r="A22">
        <v>14</v>
      </c>
      <c r="B22" t="s">
        <v>17</v>
      </c>
      <c r="C22" s="3">
        <v>7.6317220000000005E-2</v>
      </c>
      <c r="D22" s="4">
        <v>8.6962440000000002E-2</v>
      </c>
      <c r="E22" s="4">
        <v>9.0090090000000006E-5</v>
      </c>
      <c r="F22" s="4">
        <v>3.1269154999999998E-3</v>
      </c>
      <c r="G22" s="4">
        <v>5.0700000000000002E-2</v>
      </c>
      <c r="H22" s="4">
        <v>5.3013350000000001E-2</v>
      </c>
      <c r="I22" s="4">
        <v>1.6608596E-2</v>
      </c>
      <c r="J22" s="4">
        <v>4.0576229999999998E-3</v>
      </c>
      <c r="K22" s="4">
        <v>2.3306451999999998E-2</v>
      </c>
      <c r="L22" s="4">
        <v>4.5918367999999999E-4</v>
      </c>
      <c r="M22" s="4">
        <v>2.8590246999999999E-2</v>
      </c>
      <c r="N22" s="4">
        <v>0.21337761999999999</v>
      </c>
      <c r="O22" s="4">
        <v>8.1133549999999999E-2</v>
      </c>
      <c r="P22" s="4">
        <v>1</v>
      </c>
    </row>
    <row r="23" spans="1:23" ht="3" customHeight="1" x14ac:dyDescent="0.25">
      <c r="B23" s="7"/>
      <c r="C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pans="1:23" x14ac:dyDescent="0.25">
      <c r="A24">
        <v>15</v>
      </c>
      <c r="B24" t="s">
        <v>18</v>
      </c>
      <c r="C24" s="3">
        <v>6.9657289999999994E-5</v>
      </c>
      <c r="D24" s="4">
        <v>3.6853034E-2</v>
      </c>
      <c r="E24" s="4">
        <v>1.2668918000000001E-3</v>
      </c>
      <c r="F24" s="4">
        <v>3.6613610000000001E-3</v>
      </c>
      <c r="G24" s="4">
        <v>8.3333335000000002E-4</v>
      </c>
      <c r="H24" s="4">
        <v>1.499925E-2</v>
      </c>
      <c r="I24" s="4">
        <v>6.3598989999999996E-3</v>
      </c>
      <c r="J24" s="4">
        <v>3.9625225999999998E-4</v>
      </c>
      <c r="K24" s="4">
        <v>7.4319040000000003E-2</v>
      </c>
      <c r="L24" s="4">
        <v>1.2790533E-2</v>
      </c>
      <c r="M24" s="4">
        <v>5.8926569999999998E-2</v>
      </c>
      <c r="N24" s="4">
        <v>2.7650523000000002E-3</v>
      </c>
      <c r="O24" s="4">
        <v>3.6214950000000003E-2</v>
      </c>
      <c r="P24" s="4">
        <v>3.7885839999999997E-2</v>
      </c>
      <c r="Q24" s="4">
        <v>1</v>
      </c>
    </row>
    <row r="25" spans="1:23" x14ac:dyDescent="0.25">
      <c r="A25">
        <v>16</v>
      </c>
      <c r="B25" t="s">
        <v>19</v>
      </c>
      <c r="C25" s="3">
        <v>1.2756725E-2</v>
      </c>
      <c r="D25" s="4">
        <v>4.3875188000000002E-2</v>
      </c>
      <c r="E25" s="4">
        <v>3.7026954999999999E-3</v>
      </c>
      <c r="F25" s="4">
        <v>7.8270430000000005E-3</v>
      </c>
      <c r="G25" s="4">
        <v>1.9989256000000001E-3</v>
      </c>
      <c r="H25" s="4">
        <v>5.1033925000000001E-2</v>
      </c>
      <c r="I25" s="4">
        <v>4.6623909999999998E-2</v>
      </c>
      <c r="J25" s="4">
        <v>2.1756943000000001E-2</v>
      </c>
      <c r="K25" s="4">
        <v>1.4057342E-2</v>
      </c>
      <c r="L25" s="4">
        <v>3.9555914999999997E-2</v>
      </c>
      <c r="M25" s="4">
        <v>9.1059660000000001E-3</v>
      </c>
      <c r="N25" s="4">
        <v>6.4660065000000003E-2</v>
      </c>
      <c r="O25" s="4">
        <v>3.486554E-2</v>
      </c>
      <c r="P25" s="4">
        <v>1.3789282999999999E-2</v>
      </c>
      <c r="Q25" s="4">
        <v>6.8090249999999998E-3</v>
      </c>
      <c r="R25" s="4">
        <v>1</v>
      </c>
    </row>
    <row r="26" spans="1:23" ht="3" customHeight="1" x14ac:dyDescent="0.25">
      <c r="B26" s="7"/>
      <c r="C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pans="1:23" x14ac:dyDescent="0.25">
      <c r="A27">
        <v>17</v>
      </c>
      <c r="B27" t="s">
        <v>20</v>
      </c>
      <c r="C27" s="3">
        <v>1.1603271999999999E-3</v>
      </c>
      <c r="D27" s="4">
        <v>7.8002050000000003E-2</v>
      </c>
      <c r="E27" s="4">
        <v>1.6435353999999999E-3</v>
      </c>
      <c r="F27" s="4">
        <v>7.2543987000000002E-4</v>
      </c>
      <c r="G27" s="4">
        <v>1.0810811E-3</v>
      </c>
      <c r="H27" s="4">
        <v>3.8822719999999998E-2</v>
      </c>
      <c r="I27" s="4">
        <v>2.2735572999999999E-2</v>
      </c>
      <c r="J27" s="4">
        <v>1.1195019E-2</v>
      </c>
      <c r="K27" s="4">
        <v>1.8599244000000001E-2</v>
      </c>
      <c r="L27" s="4">
        <v>1.8796574E-2</v>
      </c>
      <c r="M27" s="4">
        <v>4.2671595E-2</v>
      </c>
      <c r="N27" s="4">
        <v>4.1404296E-2</v>
      </c>
      <c r="O27" s="4">
        <v>2.9545109999999999E-2</v>
      </c>
      <c r="P27" s="4">
        <v>6.3265760000000004E-2</v>
      </c>
      <c r="Q27" s="4">
        <v>0.1266892</v>
      </c>
      <c r="R27" s="4">
        <v>1.1500461E-2</v>
      </c>
      <c r="S27" s="4">
        <v>1</v>
      </c>
    </row>
    <row r="28" spans="1:23" x14ac:dyDescent="0.25">
      <c r="A28">
        <v>18</v>
      </c>
      <c r="B28" t="s">
        <v>21</v>
      </c>
      <c r="C28" s="3">
        <v>7.7319588E-3</v>
      </c>
      <c r="D28" s="4">
        <v>1.8990718E-2</v>
      </c>
      <c r="E28" s="4">
        <v>1.6435353999999999E-3</v>
      </c>
      <c r="F28" s="4">
        <v>7.2543987000000002E-4</v>
      </c>
      <c r="G28" s="4">
        <v>1.0810811E-3</v>
      </c>
      <c r="H28" s="4">
        <v>3.8822719999999998E-2</v>
      </c>
      <c r="I28" s="4">
        <v>2.2735572999999999E-2</v>
      </c>
      <c r="J28" s="4">
        <v>2.2671569999999999E-2</v>
      </c>
      <c r="K28" s="4">
        <v>2.6155186E-3</v>
      </c>
      <c r="L28" s="4">
        <v>9.0090090000000001E-3</v>
      </c>
      <c r="M28" s="4">
        <v>1.4543691999999999E-3</v>
      </c>
      <c r="N28" s="4">
        <v>8.4901660000000004E-3</v>
      </c>
      <c r="O28" s="4">
        <v>2.0212555E-2</v>
      </c>
      <c r="P28" s="4">
        <v>1.2972973E-2</v>
      </c>
      <c r="Q28" s="4">
        <v>1.2668918000000001E-3</v>
      </c>
      <c r="R28" s="4">
        <v>1.5553063000000001E-2</v>
      </c>
      <c r="S28" s="4">
        <v>5.6362670000000004E-3</v>
      </c>
      <c r="T28" s="4">
        <v>1</v>
      </c>
    </row>
    <row r="29" spans="1:23" x14ac:dyDescent="0.25">
      <c r="A29">
        <v>19</v>
      </c>
      <c r="B29" t="s">
        <v>22</v>
      </c>
      <c r="C29" s="3">
        <v>9.8025076000000003E-2</v>
      </c>
      <c r="D29" s="4">
        <v>6.2609880000000007E-2</v>
      </c>
      <c r="E29" s="4">
        <v>4.5024664000000002E-3</v>
      </c>
      <c r="F29" s="4">
        <v>5.3355589999999999E-4</v>
      </c>
      <c r="G29" s="4">
        <v>9.8009050000000004E-3</v>
      </c>
      <c r="H29" s="4">
        <v>4.3331544999999999E-2</v>
      </c>
      <c r="I29" s="4">
        <v>2.5376055000000002E-2</v>
      </c>
      <c r="J29" s="4">
        <v>2.6831580000000001E-2</v>
      </c>
      <c r="K29" s="4">
        <v>0.15344474999999999</v>
      </c>
      <c r="L29" s="4">
        <v>3.0794368999999999E-2</v>
      </c>
      <c r="M29" s="4">
        <v>1.6232778000000001E-3</v>
      </c>
      <c r="N29" s="4">
        <v>1.6262111999999999E-2</v>
      </c>
      <c r="O29" s="4">
        <v>1.0204151999999999E-2</v>
      </c>
      <c r="P29" s="4">
        <v>8.167421E-4</v>
      </c>
      <c r="Q29" s="4">
        <v>4.4343892000000003E-2</v>
      </c>
      <c r="R29" s="4">
        <v>8.9874246999999997E-4</v>
      </c>
      <c r="S29" s="4">
        <v>3.1339935999999999E-2</v>
      </c>
      <c r="T29" s="4">
        <v>1.8344136E-3</v>
      </c>
      <c r="U29" s="4">
        <v>1</v>
      </c>
    </row>
    <row r="30" spans="1:23" ht="3" customHeight="1" x14ac:dyDescent="0.25">
      <c r="B30" s="7"/>
      <c r="C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3" x14ac:dyDescent="0.25">
      <c r="A31">
        <v>20</v>
      </c>
      <c r="B31" t="s">
        <v>23</v>
      </c>
      <c r="C31" s="3">
        <v>4.9261424999999998E-2</v>
      </c>
      <c r="D31" s="4">
        <v>0.20910910999999999</v>
      </c>
      <c r="E31" s="4">
        <v>7.909414E-3</v>
      </c>
      <c r="F31" s="4">
        <v>7.5778740000000001E-3</v>
      </c>
      <c r="G31" s="4">
        <v>1.2666566000000001E-3</v>
      </c>
      <c r="H31" s="4">
        <v>0.17670469999999999</v>
      </c>
      <c r="I31" s="4">
        <v>0.123619035</v>
      </c>
      <c r="J31" s="4">
        <v>0.15466323000000001</v>
      </c>
      <c r="K31" s="4">
        <v>1.8644366999999999E-3</v>
      </c>
      <c r="L31" s="4">
        <v>6.4219489999999997E-3</v>
      </c>
      <c r="M31" s="4">
        <v>6.4450379999999999E-4</v>
      </c>
      <c r="N31" s="4">
        <v>9.9081084E-2</v>
      </c>
      <c r="O31" s="4">
        <v>0.12529663999999999</v>
      </c>
      <c r="P31" s="4">
        <v>8.9753760000000002E-2</v>
      </c>
      <c r="Q31" s="4">
        <v>1.1307284000000001E-2</v>
      </c>
      <c r="R31" s="4">
        <v>3.9291930000000001E-3</v>
      </c>
      <c r="S31" s="4">
        <v>1.7952630000000001E-2</v>
      </c>
      <c r="T31" s="4">
        <v>7.909414E-3</v>
      </c>
      <c r="U31" s="4">
        <v>2.1407789999999999E-2</v>
      </c>
      <c r="V31" s="4">
        <v>1</v>
      </c>
    </row>
    <row r="32" spans="1:23" x14ac:dyDescent="0.25">
      <c r="A32">
        <v>21</v>
      </c>
      <c r="B32" t="s">
        <v>24</v>
      </c>
      <c r="C32" s="3">
        <v>1.9126067E-2</v>
      </c>
      <c r="D32" s="4">
        <v>8.3090159999999996E-2</v>
      </c>
      <c r="E32" s="4">
        <v>5.2428090000000002E-3</v>
      </c>
      <c r="F32" s="4">
        <v>1.9126067E-2</v>
      </c>
      <c r="G32" s="4">
        <v>1.764988E-2</v>
      </c>
      <c r="H32" s="4">
        <v>0.13794959000000001</v>
      </c>
      <c r="I32" s="4">
        <v>0.19474436000000001</v>
      </c>
      <c r="J32" s="4">
        <v>0.15700639999999999</v>
      </c>
      <c r="K32" s="4">
        <v>9.1126249999999992E-3</v>
      </c>
      <c r="L32" s="4">
        <v>7.3028533000000003E-3</v>
      </c>
      <c r="M32" s="4">
        <v>8.1047470000000004E-5</v>
      </c>
      <c r="N32" s="4">
        <v>7.7743199999999998E-2</v>
      </c>
      <c r="O32" s="4">
        <v>2.9072944E-2</v>
      </c>
      <c r="P32" s="4">
        <v>8.7106660000000002E-2</v>
      </c>
      <c r="Q32" s="4">
        <v>1.6519394E-3</v>
      </c>
      <c r="R32" s="4">
        <v>1.151805E-2</v>
      </c>
      <c r="S32" s="4">
        <v>5.2428090000000002E-3</v>
      </c>
      <c r="T32" s="4">
        <v>5.2428090000000002E-3</v>
      </c>
      <c r="U32" s="4">
        <v>7.4222580000000002E-3</v>
      </c>
      <c r="V32" s="4">
        <v>0.35327769999999997</v>
      </c>
      <c r="W32" s="4">
        <v>1</v>
      </c>
    </row>
    <row r="33" spans="1:29" x14ac:dyDescent="0.25">
      <c r="A33">
        <v>22</v>
      </c>
      <c r="B33" t="s">
        <v>25</v>
      </c>
      <c r="C33" s="3">
        <v>6.0544226E-2</v>
      </c>
      <c r="D33" s="4">
        <v>0.25755042</v>
      </c>
      <c r="E33" s="4">
        <v>6.7736909999999999E-5</v>
      </c>
      <c r="F33" s="4">
        <v>1.0560673E-2</v>
      </c>
      <c r="G33" s="4">
        <v>9.0225565000000003E-4</v>
      </c>
      <c r="H33" s="4">
        <v>0.13462136999999999</v>
      </c>
      <c r="I33" s="4">
        <v>9.873593E-2</v>
      </c>
      <c r="J33" s="4">
        <v>9.4234310000000002E-2</v>
      </c>
      <c r="K33" s="4">
        <v>2.2219803E-2</v>
      </c>
      <c r="L33" s="4">
        <v>7.2033825999999999E-4</v>
      </c>
      <c r="M33" s="4">
        <v>5.9193665999999999E-3</v>
      </c>
      <c r="N33" s="4">
        <v>0.17420432</v>
      </c>
      <c r="O33" s="4">
        <v>0.20231418000000001</v>
      </c>
      <c r="P33" s="4">
        <v>9.7057309999999994E-2</v>
      </c>
      <c r="Q33" s="4">
        <v>1.0762717E-2</v>
      </c>
      <c r="R33" s="4">
        <v>5.4394650000000001E-3</v>
      </c>
      <c r="S33" s="4">
        <v>2.0744427999999999E-2</v>
      </c>
      <c r="T33" s="4">
        <v>6.7736909999999999E-5</v>
      </c>
      <c r="U33" s="4">
        <v>6.1409180000000001E-2</v>
      </c>
      <c r="V33" s="4">
        <v>0.21476656</v>
      </c>
      <c r="W33" s="4">
        <v>9.2851379999999997E-2</v>
      </c>
      <c r="X33" s="4">
        <v>1</v>
      </c>
    </row>
    <row r="34" spans="1:29" x14ac:dyDescent="0.25">
      <c r="A34">
        <v>23</v>
      </c>
      <c r="B34" t="s">
        <v>26</v>
      </c>
      <c r="C34" s="3">
        <v>2.4438464999999999E-2</v>
      </c>
      <c r="D34" s="4">
        <v>1.3028422E-2</v>
      </c>
      <c r="E34" s="4">
        <v>1.2475932E-3</v>
      </c>
      <c r="F34" s="4">
        <v>3.6805713999999998E-3</v>
      </c>
      <c r="G34" s="4">
        <v>7.0215930000000005E-4</v>
      </c>
      <c r="H34" s="4">
        <v>1.8483995999999999E-3</v>
      </c>
      <c r="I34" s="4">
        <v>5.7479725000000002E-3</v>
      </c>
      <c r="J34" s="4">
        <v>5.0033150000000004E-3</v>
      </c>
      <c r="K34" s="4">
        <v>2.2951421999999999E-2</v>
      </c>
      <c r="L34" s="4">
        <v>1.4878358E-2</v>
      </c>
      <c r="M34" s="4">
        <v>3.0501459000000002E-2</v>
      </c>
      <c r="N34" s="4">
        <v>1.2362595000000001E-2</v>
      </c>
      <c r="O34" s="4">
        <v>4.7806804E-3</v>
      </c>
      <c r="P34" s="4">
        <v>9.2360366000000002E-4</v>
      </c>
      <c r="Q34" s="4">
        <v>9.6168639999999992E-6</v>
      </c>
      <c r="R34" s="4">
        <v>1.3160451E-2</v>
      </c>
      <c r="S34" s="4">
        <v>2.1314436999999999E-2</v>
      </c>
      <c r="T34" s="4">
        <v>1.0015401E-4</v>
      </c>
      <c r="U34" s="4">
        <v>2.6711037E-3</v>
      </c>
      <c r="V34" s="4">
        <v>4.2624678E-4</v>
      </c>
      <c r="W34" s="4">
        <v>1.8000952999999999E-3</v>
      </c>
      <c r="X34" s="4">
        <v>8.3587179999999994E-3</v>
      </c>
      <c r="Y34" s="4">
        <v>1</v>
      </c>
    </row>
    <row r="35" spans="1:29" ht="3" customHeight="1" x14ac:dyDescent="0.25">
      <c r="B35" s="7"/>
      <c r="C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9" x14ac:dyDescent="0.25">
      <c r="A36">
        <v>24</v>
      </c>
      <c r="B36" t="s">
        <v>27</v>
      </c>
      <c r="C36" s="3">
        <v>9.0366209999999999E-3</v>
      </c>
      <c r="D36" s="4">
        <v>1.8910066E-3</v>
      </c>
      <c r="E36" s="4">
        <v>5.6362670000000004E-3</v>
      </c>
      <c r="F36" s="4">
        <v>9.0366209999999999E-3</v>
      </c>
      <c r="G36" s="4">
        <v>1.0810811E-3</v>
      </c>
      <c r="H36" s="4">
        <v>1.1561922000000001E-2</v>
      </c>
      <c r="I36" s="4">
        <v>3.3094394000000001E-3</v>
      </c>
      <c r="J36" s="4">
        <v>1.1195019E-2</v>
      </c>
      <c r="K36" s="4">
        <v>1.8163325000000001E-3</v>
      </c>
      <c r="L36" s="4">
        <v>6.2562562999999996E-3</v>
      </c>
      <c r="M36" s="4">
        <v>1.4543691999999999E-3</v>
      </c>
      <c r="N36" s="4">
        <v>7.264398E-3</v>
      </c>
      <c r="O36" s="4">
        <v>6.7496270000000002E-3</v>
      </c>
      <c r="P36" s="4">
        <v>3.8063062999999999E-3</v>
      </c>
      <c r="Q36" s="4">
        <v>1.2668918000000001E-3</v>
      </c>
      <c r="R36" s="4">
        <v>6.1342567000000001E-3</v>
      </c>
      <c r="S36" s="4">
        <v>1.6435353999999999E-3</v>
      </c>
      <c r="T36" s="4">
        <v>1.6435353999999999E-3</v>
      </c>
      <c r="U36" s="4">
        <v>8.2346829999999996E-2</v>
      </c>
      <c r="V36" s="4">
        <v>1.9256602999999999E-3</v>
      </c>
      <c r="W36" s="4">
        <v>5.2428090000000002E-3</v>
      </c>
      <c r="X36" s="4">
        <v>2.0744427999999999E-2</v>
      </c>
      <c r="Y36" s="4">
        <v>1.0015401E-4</v>
      </c>
      <c r="Z36" s="4">
        <v>1</v>
      </c>
    </row>
    <row r="37" spans="1:29" ht="3" customHeight="1" x14ac:dyDescent="0.25">
      <c r="B37" s="7"/>
      <c r="C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9" x14ac:dyDescent="0.25">
      <c r="A38">
        <v>25</v>
      </c>
      <c r="B38" t="s">
        <v>28</v>
      </c>
      <c r="C38" s="3">
        <v>7.2543987000000002E-4</v>
      </c>
      <c r="D38" s="4">
        <v>1.8990718E-2</v>
      </c>
      <c r="E38" s="4">
        <v>5.6362670000000004E-3</v>
      </c>
      <c r="F38" s="4">
        <v>9.0366209999999999E-3</v>
      </c>
      <c r="G38" s="4">
        <v>1.16149485E-2</v>
      </c>
      <c r="H38" s="4">
        <v>1.1561922000000001E-2</v>
      </c>
      <c r="I38" s="4">
        <v>3.3094394000000001E-3</v>
      </c>
      <c r="J38" s="4">
        <v>3.7261527000000002E-3</v>
      </c>
      <c r="K38" s="4">
        <v>1.8163325000000001E-3</v>
      </c>
      <c r="L38" s="4">
        <v>1.3624736000000001E-3</v>
      </c>
      <c r="M38" s="4">
        <v>4.2671595E-2</v>
      </c>
      <c r="N38" s="4">
        <v>7.264398E-3</v>
      </c>
      <c r="O38" s="4">
        <v>2.7499613000000001E-3</v>
      </c>
      <c r="P38" s="4">
        <v>1.8243243999999999E-3</v>
      </c>
      <c r="Q38" s="4">
        <v>1.2668918000000001E-3</v>
      </c>
      <c r="R38" s="4">
        <v>2.0907289999999999E-4</v>
      </c>
      <c r="S38" s="4">
        <v>5.6362670000000004E-3</v>
      </c>
      <c r="T38" s="4">
        <v>9.3823550000000006E-2</v>
      </c>
      <c r="U38" s="4">
        <v>1.8344136E-3</v>
      </c>
      <c r="V38" s="4">
        <v>1.3693584E-6</v>
      </c>
      <c r="W38" s="4">
        <v>7.1329539999999999E-4</v>
      </c>
      <c r="X38" s="4">
        <v>2.0744427999999999E-2</v>
      </c>
      <c r="Y38" s="4">
        <v>1.0015401E-4</v>
      </c>
      <c r="Z38" s="4">
        <v>1.6435353999999999E-3</v>
      </c>
      <c r="AA38" s="4">
        <v>1</v>
      </c>
    </row>
    <row r="39" spans="1:29" x14ac:dyDescent="0.25">
      <c r="A39">
        <v>26</v>
      </c>
      <c r="B39" t="s">
        <v>81</v>
      </c>
      <c r="C39" s="3">
        <v>3.1815995E-2</v>
      </c>
      <c r="D39" s="4">
        <v>2.0623492E-2</v>
      </c>
      <c r="E39" s="4">
        <v>8.9691463000000004E-4</v>
      </c>
      <c r="F39" s="4">
        <v>2.6087579999999999E-4</v>
      </c>
      <c r="G39" s="4">
        <v>5.8997050000000005E-4</v>
      </c>
      <c r="H39" s="4">
        <v>2.1186441E-2</v>
      </c>
      <c r="I39" s="4">
        <v>1.2407319E-2</v>
      </c>
      <c r="J39" s="4">
        <v>2.0822488E-2</v>
      </c>
      <c r="K39" s="4">
        <v>0.21244647999999999</v>
      </c>
      <c r="L39" s="4">
        <v>4.916421E-5</v>
      </c>
      <c r="M39" s="4">
        <v>7.9368229999999998E-4</v>
      </c>
      <c r="N39" s="4">
        <v>7.9511660000000008E-3</v>
      </c>
      <c r="O39" s="4">
        <v>2.5638904000000001E-2</v>
      </c>
      <c r="P39" s="4">
        <v>1.5402654999999999E-2</v>
      </c>
      <c r="Q39" s="4">
        <v>2.1681417000000001E-2</v>
      </c>
      <c r="R39" s="4">
        <v>2.683819E-3</v>
      </c>
      <c r="S39" s="4">
        <v>1.5323287999999999E-2</v>
      </c>
      <c r="T39" s="4">
        <v>8.9691463000000004E-4</v>
      </c>
      <c r="U39" s="4">
        <v>0.30588075999999997</v>
      </c>
      <c r="V39" s="4">
        <v>5.2352822E-3</v>
      </c>
      <c r="W39" s="4">
        <v>1.4643153000000001E-2</v>
      </c>
      <c r="X39" s="4">
        <v>3.0025284999999999E-2</v>
      </c>
      <c r="Y39" s="4">
        <v>3.6016434000000003E-5</v>
      </c>
      <c r="Z39" s="4">
        <v>8.9691463000000004E-4</v>
      </c>
      <c r="AA39" s="4">
        <v>8.9691463000000004E-4</v>
      </c>
      <c r="AB39" s="4">
        <v>1</v>
      </c>
    </row>
    <row r="40" spans="1:29" x14ac:dyDescent="0.25">
      <c r="A40">
        <v>27</v>
      </c>
      <c r="B40" t="s">
        <v>29</v>
      </c>
      <c r="C40" s="3">
        <v>9.5629506000000003E-2</v>
      </c>
      <c r="D40" s="4">
        <v>1.6391452000000001E-2</v>
      </c>
      <c r="E40" s="4">
        <v>5.1480049999999999E-2</v>
      </c>
      <c r="F40" s="4">
        <v>2.1056401999999998E-3</v>
      </c>
      <c r="G40" s="4">
        <v>4.7619050000000003E-3</v>
      </c>
      <c r="H40" s="4">
        <v>2.1858193000000001E-2</v>
      </c>
      <c r="I40" s="4">
        <v>1.3258246E-2</v>
      </c>
      <c r="J40" s="4">
        <v>6.1953352999999996E-4</v>
      </c>
      <c r="K40" s="4">
        <v>3.7618733999999999E-5</v>
      </c>
      <c r="L40" s="4">
        <v>1.8221573999999999E-3</v>
      </c>
      <c r="M40" s="4">
        <v>6.4061500000000002E-3</v>
      </c>
      <c r="N40" s="4">
        <v>6.417726E-2</v>
      </c>
      <c r="O40" s="4">
        <v>2.7012360999999999E-2</v>
      </c>
      <c r="P40" s="4">
        <v>4.4827987E-2</v>
      </c>
      <c r="Q40" s="4">
        <v>1.8221574000000001E-5</v>
      </c>
      <c r="R40" s="4">
        <v>4.9412339999999999E-2</v>
      </c>
      <c r="S40" s="4">
        <v>5.1480053999999995E-4</v>
      </c>
      <c r="T40" s="4">
        <v>7.2393822E-3</v>
      </c>
      <c r="U40" s="4">
        <v>9.3406596000000005E-4</v>
      </c>
      <c r="V40" s="4">
        <v>7.0549150000000001E-3</v>
      </c>
      <c r="W40" s="4">
        <v>2.2878590000000002E-3</v>
      </c>
      <c r="X40" s="4">
        <v>1.58377E-2</v>
      </c>
      <c r="Y40" s="4">
        <v>5.4953510000000002E-5</v>
      </c>
      <c r="Z40" s="4">
        <v>7.2393822E-3</v>
      </c>
      <c r="AA40" s="4">
        <v>5.1480053999999995E-4</v>
      </c>
      <c r="AB40" s="4">
        <v>4.0455120000000002E-4</v>
      </c>
      <c r="AC40" s="4">
        <v>1</v>
      </c>
    </row>
    <row r="41" spans="1:29" ht="3" customHeight="1" x14ac:dyDescent="0.25">
      <c r="B41" s="7"/>
      <c r="C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</sheetData>
  <conditionalFormatting sqref="C4:AC1048576">
    <cfRule type="colorScale" priority="9">
      <colorScale>
        <cfvo type="num" val="0"/>
        <cfvo type="num" val="0.5"/>
        <cfvo type="num" val="1"/>
        <color theme="0" tint="-4.9989318521683403E-2"/>
        <color rgb="FFFFC00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0"/>
  <sheetViews>
    <sheetView tabSelected="1" workbookViewId="0">
      <selection activeCell="W7" sqref="W7"/>
    </sheetView>
  </sheetViews>
  <sheetFormatPr baseColWidth="10" defaultRowHeight="15" x14ac:dyDescent="0.25"/>
  <cols>
    <col min="1" max="1" width="5.7109375" customWidth="1"/>
    <col min="2" max="2" width="14.7109375" style="1" customWidth="1"/>
    <col min="3" max="59" width="3.7109375" style="10" customWidth="1"/>
    <col min="60" max="60" width="11.42578125" style="10"/>
  </cols>
  <sheetData>
    <row r="1" spans="1:61" ht="17.25" x14ac:dyDescent="0.25">
      <c r="A1" t="s">
        <v>80</v>
      </c>
      <c r="B1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3" spans="1:61" x14ac:dyDescent="0.25">
      <c r="A3" s="1"/>
      <c r="B3" s="1" t="s">
        <v>0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>
        <v>9</v>
      </c>
      <c r="L3" s="10">
        <v>10</v>
      </c>
      <c r="M3" s="10">
        <v>11</v>
      </c>
      <c r="N3" s="10">
        <v>12</v>
      </c>
      <c r="O3" s="10">
        <v>13</v>
      </c>
      <c r="P3" s="10">
        <v>14</v>
      </c>
      <c r="Q3" s="10">
        <v>15</v>
      </c>
      <c r="R3" s="10">
        <v>16</v>
      </c>
      <c r="S3" s="10">
        <v>17</v>
      </c>
      <c r="T3" s="10">
        <v>18</v>
      </c>
      <c r="U3" s="10">
        <v>19</v>
      </c>
      <c r="V3" s="10">
        <v>20</v>
      </c>
      <c r="W3" s="10">
        <v>21</v>
      </c>
      <c r="X3" s="10">
        <v>22</v>
      </c>
      <c r="Y3" s="10">
        <v>23</v>
      </c>
      <c r="Z3" s="10">
        <v>24</v>
      </c>
      <c r="AA3" s="10">
        <v>25</v>
      </c>
      <c r="AB3" s="10">
        <v>26</v>
      </c>
      <c r="AC3" s="10">
        <v>27</v>
      </c>
      <c r="AD3" s="10">
        <v>28</v>
      </c>
      <c r="AE3" s="10">
        <v>29</v>
      </c>
      <c r="AF3" s="10">
        <v>30</v>
      </c>
      <c r="AG3" s="10">
        <v>31</v>
      </c>
      <c r="AH3" s="10">
        <v>32</v>
      </c>
      <c r="AI3" s="10">
        <v>33</v>
      </c>
      <c r="AJ3" s="10">
        <v>34</v>
      </c>
      <c r="AK3" s="10">
        <v>35</v>
      </c>
      <c r="AL3" s="10">
        <v>36</v>
      </c>
      <c r="AM3" s="10">
        <v>37</v>
      </c>
      <c r="AN3" s="10">
        <v>38</v>
      </c>
      <c r="AO3" s="10">
        <v>39</v>
      </c>
      <c r="AP3" s="10">
        <v>40</v>
      </c>
      <c r="AQ3" s="10">
        <v>41</v>
      </c>
      <c r="AR3" s="10">
        <v>42</v>
      </c>
      <c r="AS3" s="10">
        <v>43</v>
      </c>
      <c r="AT3" s="10">
        <v>44</v>
      </c>
      <c r="AU3" s="10">
        <v>45</v>
      </c>
      <c r="AV3" s="10">
        <v>46</v>
      </c>
      <c r="AW3" s="10">
        <v>47</v>
      </c>
      <c r="AX3" s="10">
        <v>48</v>
      </c>
      <c r="AY3" s="10">
        <v>49</v>
      </c>
      <c r="AZ3" s="10">
        <v>50</v>
      </c>
      <c r="BA3" s="10">
        <v>51</v>
      </c>
      <c r="BB3" s="10">
        <v>52</v>
      </c>
      <c r="BC3" s="10">
        <v>53</v>
      </c>
      <c r="BD3" s="10">
        <v>54</v>
      </c>
      <c r="BE3" s="10">
        <v>55</v>
      </c>
      <c r="BF3" s="10">
        <v>56</v>
      </c>
      <c r="BG3" s="10">
        <v>57</v>
      </c>
    </row>
    <row r="4" spans="1:61" x14ac:dyDescent="0.25">
      <c r="A4">
        <v>1</v>
      </c>
      <c r="B4" s="1" t="s">
        <v>1</v>
      </c>
      <c r="C4" s="4">
        <v>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</row>
    <row r="5" spans="1:61" x14ac:dyDescent="0.25">
      <c r="A5">
        <v>2</v>
      </c>
      <c r="B5" s="1" t="s">
        <v>31</v>
      </c>
      <c r="C5" s="4">
        <v>7.6122746000000005E-2</v>
      </c>
      <c r="D5" s="4">
        <v>1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</row>
    <row r="6" spans="1:61" x14ac:dyDescent="0.25">
      <c r="A6">
        <v>3</v>
      </c>
      <c r="B6" s="1" t="s">
        <v>32</v>
      </c>
      <c r="C6" s="4">
        <v>9.1391860000000005E-3</v>
      </c>
      <c r="D6" s="4">
        <v>5.9769325999999999E-4</v>
      </c>
      <c r="E6" s="4">
        <v>1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</row>
    <row r="7" spans="1:61" x14ac:dyDescent="0.25">
      <c r="A7">
        <v>4</v>
      </c>
      <c r="B7" s="1" t="s">
        <v>33</v>
      </c>
      <c r="C7" s="4">
        <v>1.2510105000000001E-2</v>
      </c>
      <c r="D7" s="4">
        <v>4.5219957999999998E-2</v>
      </c>
      <c r="E7" s="4">
        <v>5.6353174000000001E-3</v>
      </c>
      <c r="F7" s="4">
        <v>1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</row>
    <row r="8" spans="1:61" x14ac:dyDescent="0.25">
      <c r="A8">
        <v>5</v>
      </c>
      <c r="B8" s="1" t="s">
        <v>34</v>
      </c>
      <c r="C8" s="4">
        <v>2.6087579999999999E-4</v>
      </c>
      <c r="D8" s="4">
        <v>3.6016434000000003E-5</v>
      </c>
      <c r="E8" s="4">
        <v>3.8062612000000002E-6</v>
      </c>
      <c r="F8" s="4">
        <v>4.9856663000000002E-2</v>
      </c>
      <c r="G8" s="4">
        <v>1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</row>
    <row r="9" spans="1:61" x14ac:dyDescent="0.25">
      <c r="A9">
        <v>6</v>
      </c>
      <c r="B9" s="1" t="s">
        <v>35</v>
      </c>
      <c r="C9" s="4">
        <v>0.20671487</v>
      </c>
      <c r="D9" s="4">
        <v>4.7707289999999999E-2</v>
      </c>
      <c r="E9" s="4">
        <v>5.7641510000000003E-3</v>
      </c>
      <c r="F9" s="4">
        <v>4.187479E-3</v>
      </c>
      <c r="G9" s="4">
        <v>1.2389127E-2</v>
      </c>
      <c r="H9" s="4">
        <v>1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</row>
    <row r="10" spans="1:61" x14ac:dyDescent="0.25">
      <c r="A10">
        <v>7</v>
      </c>
      <c r="B10" s="1" t="s">
        <v>36</v>
      </c>
      <c r="C10" s="4">
        <v>0.20671487</v>
      </c>
      <c r="D10" s="4">
        <v>4.7707289999999999E-2</v>
      </c>
      <c r="E10" s="4">
        <v>5.7641510000000003E-3</v>
      </c>
      <c r="F10" s="4">
        <v>4.187479E-3</v>
      </c>
      <c r="G10" s="4">
        <v>1.2389127E-2</v>
      </c>
      <c r="H10" s="4">
        <v>1</v>
      </c>
      <c r="I10" s="4">
        <v>1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</row>
    <row r="11" spans="1:61" x14ac:dyDescent="0.25">
      <c r="A11">
        <v>8</v>
      </c>
      <c r="B11" s="1" t="s">
        <v>37</v>
      </c>
      <c r="C11" s="4">
        <v>0.24164716999999999</v>
      </c>
      <c r="D11" s="4">
        <v>5.133836E-2</v>
      </c>
      <c r="E11" s="4">
        <v>1.1754041E-2</v>
      </c>
      <c r="F11" s="4">
        <v>2.5243293000000002E-3</v>
      </c>
      <c r="G11" s="4">
        <v>1.03990104E-7</v>
      </c>
      <c r="H11" s="4">
        <v>0.45763776</v>
      </c>
      <c r="I11" s="4">
        <v>0.45763776</v>
      </c>
      <c r="J11" s="4">
        <v>1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</row>
    <row r="12" spans="1:61" x14ac:dyDescent="0.25">
      <c r="A12">
        <v>9</v>
      </c>
      <c r="B12" s="1" t="s">
        <v>38</v>
      </c>
      <c r="C12" s="4">
        <v>0.12415444</v>
      </c>
      <c r="D12" s="4">
        <v>9.2328876000000004E-2</v>
      </c>
      <c r="E12" s="4">
        <v>2.8452666000000001E-3</v>
      </c>
      <c r="F12" s="4">
        <v>4.2918845999999997E-2</v>
      </c>
      <c r="G12" s="4">
        <v>2.6018660000000002E-4</v>
      </c>
      <c r="H12" s="4">
        <v>0.11097696999999999</v>
      </c>
      <c r="I12" s="4">
        <v>0.11097696999999999</v>
      </c>
      <c r="J12" s="4">
        <v>0.10115952</v>
      </c>
      <c r="K12" s="4">
        <v>1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</row>
    <row r="13" spans="1:61" ht="3" customHeight="1" x14ac:dyDescent="0.25">
      <c r="B13" s="7"/>
      <c r="C13" s="9"/>
      <c r="D13" s="9"/>
      <c r="E13" s="9"/>
      <c r="F13" s="9"/>
      <c r="G13" s="9"/>
      <c r="H13" s="9"/>
      <c r="I13" s="9"/>
      <c r="J13" s="9"/>
      <c r="K13" s="9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</row>
    <row r="14" spans="1:61" x14ac:dyDescent="0.25">
      <c r="A14">
        <v>10</v>
      </c>
      <c r="B14" s="1" t="s">
        <v>39</v>
      </c>
      <c r="C14" s="4">
        <v>9.4028810000000004E-2</v>
      </c>
      <c r="D14" s="4">
        <v>6.1319753999999997E-2</v>
      </c>
      <c r="E14" s="4">
        <v>1.1198773999999999E-3</v>
      </c>
      <c r="F14" s="4">
        <v>3.7209003000000002E-3</v>
      </c>
      <c r="G14" s="4">
        <v>3.2551577000000001E-3</v>
      </c>
      <c r="H14" s="4">
        <v>1.1933015E-2</v>
      </c>
      <c r="I14" s="4">
        <v>1.1933015E-2</v>
      </c>
      <c r="J14" s="4">
        <v>1.7953973000000002E-2</v>
      </c>
      <c r="K14" s="4">
        <v>5.2729910000000003E-3</v>
      </c>
      <c r="L14" s="4">
        <v>1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</row>
    <row r="15" spans="1:61" x14ac:dyDescent="0.25">
      <c r="A15">
        <v>11</v>
      </c>
      <c r="B15" s="1" t="s">
        <v>40</v>
      </c>
      <c r="C15" s="4">
        <v>9.7636299999999995E-2</v>
      </c>
      <c r="D15" s="4">
        <v>5.1931069999999998E-3</v>
      </c>
      <c r="E15" s="4">
        <v>9.5619269999999996E-3</v>
      </c>
      <c r="F15" s="4">
        <v>2.4298709000000002E-2</v>
      </c>
      <c r="G15" s="4">
        <v>5.7817110000000001E-3</v>
      </c>
      <c r="H15" s="4">
        <v>2.9932556999999999E-2</v>
      </c>
      <c r="I15" s="4">
        <v>2.9932556999999999E-2</v>
      </c>
      <c r="J15" s="4">
        <v>3.9169606000000003E-2</v>
      </c>
      <c r="K15" s="4">
        <v>4.1409559999999998E-2</v>
      </c>
      <c r="L15" s="4">
        <v>3.0092879999999999E-2</v>
      </c>
      <c r="M15" s="4">
        <v>1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</row>
    <row r="16" spans="1:61" x14ac:dyDescent="0.25">
      <c r="A16">
        <v>12</v>
      </c>
      <c r="B16" s="1" t="s">
        <v>41</v>
      </c>
      <c r="C16" s="4">
        <v>0.34793194999999999</v>
      </c>
      <c r="D16" s="4">
        <v>3.2606019999999999E-2</v>
      </c>
      <c r="E16" s="4">
        <v>2.6108915E-2</v>
      </c>
      <c r="F16" s="4">
        <v>1.5534358999999999E-2</v>
      </c>
      <c r="G16" s="4">
        <v>8.2443619999999997E-4</v>
      </c>
      <c r="H16" s="4">
        <v>0.17700498000000001</v>
      </c>
      <c r="I16" s="4">
        <v>0.17700498000000001</v>
      </c>
      <c r="J16" s="4">
        <v>0.25333260000000002</v>
      </c>
      <c r="K16" s="4">
        <v>0.15467243999999999</v>
      </c>
      <c r="L16" s="4">
        <v>8.432539E-2</v>
      </c>
      <c r="M16" s="4">
        <v>0.16465054000000001</v>
      </c>
      <c r="N16" s="4">
        <v>1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</row>
    <row r="17" spans="1:59" x14ac:dyDescent="0.25">
      <c r="A17">
        <v>13</v>
      </c>
      <c r="B17" s="1" t="s">
        <v>42</v>
      </c>
      <c r="C17" s="4">
        <v>0.34793194999999999</v>
      </c>
      <c r="D17" s="4">
        <v>3.2606019999999999E-2</v>
      </c>
      <c r="E17" s="4">
        <v>2.6108915E-2</v>
      </c>
      <c r="F17" s="4">
        <v>1.5534358999999999E-2</v>
      </c>
      <c r="G17" s="4">
        <v>8.2443619999999997E-4</v>
      </c>
      <c r="H17" s="4">
        <v>0.17700498000000001</v>
      </c>
      <c r="I17" s="4">
        <v>0.17700498000000001</v>
      </c>
      <c r="J17" s="4">
        <v>0.25333260000000002</v>
      </c>
      <c r="K17" s="4">
        <v>0.15467243999999999</v>
      </c>
      <c r="L17" s="4">
        <v>8.432539E-2</v>
      </c>
      <c r="M17" s="4">
        <v>0.16465054000000001</v>
      </c>
      <c r="N17" s="4">
        <v>1</v>
      </c>
      <c r="O17" s="4">
        <v>1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</row>
    <row r="18" spans="1:59" x14ac:dyDescent="0.25">
      <c r="A18">
        <v>14</v>
      </c>
      <c r="B18" s="1" t="s">
        <v>43</v>
      </c>
      <c r="C18" s="4">
        <v>0.30697112999999998</v>
      </c>
      <c r="D18" s="4">
        <v>2.6973251E-2</v>
      </c>
      <c r="E18" s="4">
        <v>1.1236055E-2</v>
      </c>
      <c r="F18" s="4">
        <v>1.4039651E-2</v>
      </c>
      <c r="G18" s="4">
        <v>1.6937024E-3</v>
      </c>
      <c r="H18" s="4">
        <v>0.13808488999999999</v>
      </c>
      <c r="I18" s="4">
        <v>0.13808488999999999</v>
      </c>
      <c r="J18" s="4">
        <v>0.16443210999999999</v>
      </c>
      <c r="K18" s="4">
        <v>0.18627499</v>
      </c>
      <c r="L18" s="4">
        <v>5.3476162000000001E-2</v>
      </c>
      <c r="M18" s="4">
        <v>0.13148842999999999</v>
      </c>
      <c r="N18" s="4">
        <v>0.74716943999999996</v>
      </c>
      <c r="O18" s="4">
        <v>0.74716943999999996</v>
      </c>
      <c r="P18" s="4">
        <v>1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</row>
    <row r="19" spans="1:59" x14ac:dyDescent="0.25">
      <c r="A19">
        <v>15</v>
      </c>
      <c r="B19" s="1" t="s">
        <v>44</v>
      </c>
      <c r="C19" s="4">
        <v>0.17712863000000001</v>
      </c>
      <c r="D19" s="4">
        <v>3.1149458000000001E-2</v>
      </c>
      <c r="E19" s="4">
        <v>7.6672770000000001E-3</v>
      </c>
      <c r="F19" s="4">
        <v>2.3558933000000001E-2</v>
      </c>
      <c r="G19" s="4">
        <v>3.5719145999999998E-4</v>
      </c>
      <c r="H19" s="4">
        <v>0.14785211000000001</v>
      </c>
      <c r="I19" s="4">
        <v>0.14785211000000001</v>
      </c>
      <c r="J19" s="4">
        <v>6.493119E-2</v>
      </c>
      <c r="K19" s="4">
        <v>0.11057259999999999</v>
      </c>
      <c r="L19" s="4">
        <v>0.10077803</v>
      </c>
      <c r="M19" s="4">
        <v>6.9061230000000001E-2</v>
      </c>
      <c r="N19" s="4">
        <v>0.21935395999999999</v>
      </c>
      <c r="O19" s="4">
        <v>0.21935395999999999</v>
      </c>
      <c r="P19" s="4">
        <v>0.29729053</v>
      </c>
      <c r="Q19" s="4">
        <v>1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</row>
    <row r="20" spans="1:59" x14ac:dyDescent="0.25">
      <c r="A20">
        <v>16</v>
      </c>
      <c r="B20" s="1" t="s">
        <v>4</v>
      </c>
      <c r="C20" s="4">
        <v>3.4645601999999998E-2</v>
      </c>
      <c r="D20" s="4">
        <v>2.2120978999999999E-2</v>
      </c>
      <c r="E20" s="4">
        <v>2.8604034E-2</v>
      </c>
      <c r="F20" s="4">
        <v>5.1888509999999999E-2</v>
      </c>
      <c r="G20" s="4">
        <v>1.2462171000000001E-4</v>
      </c>
      <c r="H20" s="4">
        <v>4.5429388000000003E-6</v>
      </c>
      <c r="I20" s="4">
        <v>4.5429388000000003E-6</v>
      </c>
      <c r="J20" s="4">
        <v>3.7610874000000002E-4</v>
      </c>
      <c r="K20" s="4">
        <v>2.6738339999999999E-2</v>
      </c>
      <c r="L20" s="4">
        <v>5.7015580000000003E-2</v>
      </c>
      <c r="M20" s="4">
        <v>0.33636962999999998</v>
      </c>
      <c r="N20" s="4">
        <v>5.8486155999999997E-2</v>
      </c>
      <c r="O20" s="4">
        <v>5.8486155999999997E-2</v>
      </c>
      <c r="P20" s="4">
        <v>8.6191569999999995E-2</v>
      </c>
      <c r="Q20" s="4">
        <v>5.9641007000000003E-2</v>
      </c>
      <c r="R20" s="4">
        <v>1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</row>
    <row r="21" spans="1:59" x14ac:dyDescent="0.25">
      <c r="A21">
        <v>17</v>
      </c>
      <c r="B21" s="1" t="s">
        <v>45</v>
      </c>
      <c r="C21" s="4">
        <v>2.635386E-2</v>
      </c>
      <c r="D21" s="4">
        <v>2.2120978999999999E-2</v>
      </c>
      <c r="E21" s="4">
        <v>2.1636079999999999E-2</v>
      </c>
      <c r="F21" s="4">
        <v>6.0863260000000002E-2</v>
      </c>
      <c r="G21" s="4">
        <v>1.2462171000000001E-4</v>
      </c>
      <c r="H21" s="4">
        <v>4.7636165999999998E-4</v>
      </c>
      <c r="I21" s="4">
        <v>4.7636165999999998E-4</v>
      </c>
      <c r="J21" s="4">
        <v>3.7610874000000002E-4</v>
      </c>
      <c r="K21" s="4">
        <v>2.0528002E-2</v>
      </c>
      <c r="L21" s="4">
        <v>5.7015580000000003E-2</v>
      </c>
      <c r="M21" s="4">
        <v>0.31634679999999998</v>
      </c>
      <c r="N21" s="4">
        <v>5.8486155999999997E-2</v>
      </c>
      <c r="O21" s="4">
        <v>5.8486155999999997E-2</v>
      </c>
      <c r="P21" s="4">
        <v>8.6191569999999995E-2</v>
      </c>
      <c r="Q21" s="4">
        <v>5.0267043999999997E-2</v>
      </c>
      <c r="R21" s="4">
        <v>0.96512293999999998</v>
      </c>
      <c r="S21" s="4">
        <v>1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</row>
    <row r="22" spans="1:59" x14ac:dyDescent="0.25">
      <c r="A22">
        <v>18</v>
      </c>
      <c r="B22" s="1" t="s">
        <v>46</v>
      </c>
      <c r="C22" s="4">
        <v>5.0114733000000003E-3</v>
      </c>
      <c r="D22" s="4">
        <v>1.7337080000000001E-2</v>
      </c>
      <c r="E22" s="4">
        <v>3.0385534000000001E-4</v>
      </c>
      <c r="F22" s="4">
        <v>1.5764236000000001E-2</v>
      </c>
      <c r="G22" s="4">
        <v>2.9309904000000001E-2</v>
      </c>
      <c r="H22" s="4">
        <v>1.4866314000000001E-4</v>
      </c>
      <c r="I22" s="4">
        <v>1.4866314000000001E-4</v>
      </c>
      <c r="J22" s="4">
        <v>4.1783424E-3</v>
      </c>
      <c r="K22" s="4">
        <v>9.4332419999999997E-3</v>
      </c>
      <c r="L22" s="4">
        <v>4.5064300000000002E-2</v>
      </c>
      <c r="M22" s="4">
        <v>1.6070156E-3</v>
      </c>
      <c r="N22" s="4">
        <v>2.0602512999999999E-2</v>
      </c>
      <c r="O22" s="4">
        <v>2.0602512999999999E-2</v>
      </c>
      <c r="P22" s="4">
        <v>1.5361389E-2</v>
      </c>
      <c r="Q22" s="4">
        <v>5.6389000000000002E-2</v>
      </c>
      <c r="R22" s="4">
        <v>1.3851957E-2</v>
      </c>
      <c r="S22" s="4">
        <v>1.3851957E-2</v>
      </c>
      <c r="T22" s="4">
        <v>1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</row>
    <row r="23" spans="1:59" x14ac:dyDescent="0.25">
      <c r="A23">
        <v>19</v>
      </c>
      <c r="B23" s="1" t="s">
        <v>47</v>
      </c>
      <c r="C23" s="4">
        <v>1.5883062E-2</v>
      </c>
      <c r="D23" s="4">
        <v>7.5770279999999995E-2</v>
      </c>
      <c r="E23" s="4">
        <v>2.6789026000000001E-3</v>
      </c>
      <c r="F23" s="4">
        <v>2.4043832000000001E-2</v>
      </c>
      <c r="G23" s="4">
        <v>3.0515715000000001E-3</v>
      </c>
      <c r="H23" s="4">
        <v>1.8265693E-2</v>
      </c>
      <c r="I23" s="4">
        <v>1.8265693E-2</v>
      </c>
      <c r="J23" s="4">
        <v>2.3097573E-2</v>
      </c>
      <c r="K23" s="4">
        <v>4.5184303000000002E-2</v>
      </c>
      <c r="L23" s="4">
        <v>3.0842985999999999E-2</v>
      </c>
      <c r="M23" s="4">
        <v>2.3275862000000001E-2</v>
      </c>
      <c r="N23" s="4">
        <v>2.1379309999999999E-2</v>
      </c>
      <c r="O23" s="4">
        <v>2.1379309999999999E-2</v>
      </c>
      <c r="P23" s="4">
        <v>1.7493690999999999E-2</v>
      </c>
      <c r="Q23" s="4">
        <v>2.4550447E-2</v>
      </c>
      <c r="R23" s="4">
        <v>6.1076897999999998E-2</v>
      </c>
      <c r="S23" s="4">
        <v>6.1076897999999998E-2</v>
      </c>
      <c r="T23" s="4">
        <v>0.10780007</v>
      </c>
      <c r="U23" s="4">
        <v>1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</row>
    <row r="24" spans="1:59" x14ac:dyDescent="0.25">
      <c r="A24">
        <v>20</v>
      </c>
      <c r="B24" s="1" t="s">
        <v>48</v>
      </c>
      <c r="C24" s="4">
        <v>1.4918496999999999E-2</v>
      </c>
      <c r="D24" s="4">
        <v>6.9585369999999994E-2</v>
      </c>
      <c r="E24" s="4">
        <v>6.3426803999999995E-4</v>
      </c>
      <c r="F24" s="4">
        <v>1.8848960000000001E-2</v>
      </c>
      <c r="G24" s="4">
        <v>2.9281624999999999E-3</v>
      </c>
      <c r="H24" s="4">
        <v>2.5452644999999999E-2</v>
      </c>
      <c r="I24" s="4">
        <v>2.5452644999999999E-2</v>
      </c>
      <c r="J24" s="4">
        <v>2.1806141000000001E-2</v>
      </c>
      <c r="K24" s="4">
        <v>4.3357E-2</v>
      </c>
      <c r="L24" s="4">
        <v>2.7937130000000001E-2</v>
      </c>
      <c r="M24" s="4">
        <v>2.0358266E-2</v>
      </c>
      <c r="N24" s="4">
        <v>2.0514706000000001E-2</v>
      </c>
      <c r="O24" s="4">
        <v>2.0514706000000001E-2</v>
      </c>
      <c r="P24" s="4">
        <v>1.6786227000000001E-2</v>
      </c>
      <c r="Q24" s="4">
        <v>3.3187902999999998E-2</v>
      </c>
      <c r="R24" s="4">
        <v>5.7206216999999997E-2</v>
      </c>
      <c r="S24" s="4">
        <v>5.7206216999999997E-2</v>
      </c>
      <c r="T24" s="4">
        <v>0.11533246</v>
      </c>
      <c r="U24" s="4">
        <v>0.95955884000000002</v>
      </c>
      <c r="V24" s="4">
        <v>1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</row>
    <row r="25" spans="1:59" x14ac:dyDescent="0.25">
      <c r="A25">
        <v>21</v>
      </c>
      <c r="B25" s="1" t="s">
        <v>49</v>
      </c>
      <c r="C25" s="4">
        <v>2.1089411999999998E-2</v>
      </c>
      <c r="D25" s="4">
        <v>5.9716690000000003E-2</v>
      </c>
      <c r="E25" s="4">
        <v>3.0767883000000001E-3</v>
      </c>
      <c r="F25" s="4">
        <v>2.3871402999999999E-2</v>
      </c>
      <c r="G25" s="4">
        <v>2.4463919999999999E-3</v>
      </c>
      <c r="H25" s="4">
        <v>1.8538923999999998E-2</v>
      </c>
      <c r="I25" s="4">
        <v>1.8538923999999998E-2</v>
      </c>
      <c r="J25" s="4">
        <v>1.6799266E-2</v>
      </c>
      <c r="K25" s="4">
        <v>3.6223474999999998E-2</v>
      </c>
      <c r="L25" s="4">
        <v>3.6015045000000002E-2</v>
      </c>
      <c r="M25" s="4">
        <v>1.0061314999999999E-2</v>
      </c>
      <c r="N25" s="4">
        <v>1.7139424E-2</v>
      </c>
      <c r="O25" s="4">
        <v>1.7139424E-2</v>
      </c>
      <c r="P25" s="4">
        <v>1.4024389999999999E-2</v>
      </c>
      <c r="Q25" s="4">
        <v>2.6115909999999999E-2</v>
      </c>
      <c r="R25" s="4">
        <v>8.5909760000000002E-2</v>
      </c>
      <c r="S25" s="4">
        <v>8.5909760000000002E-2</v>
      </c>
      <c r="T25" s="4">
        <v>7.5447805000000007E-2</v>
      </c>
      <c r="U25" s="4">
        <v>0.80168269999999997</v>
      </c>
      <c r="V25" s="4">
        <v>0.83547009999999999</v>
      </c>
      <c r="W25" s="4">
        <v>1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</row>
    <row r="26" spans="1:59" ht="3" customHeight="1" x14ac:dyDescent="0.25">
      <c r="B26" s="7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</row>
    <row r="27" spans="1:59" x14ac:dyDescent="0.25">
      <c r="A27">
        <v>22</v>
      </c>
      <c r="B27" s="1" t="s">
        <v>50</v>
      </c>
      <c r="C27" s="4">
        <v>1.9178811E-2</v>
      </c>
      <c r="D27" s="4">
        <v>1.7353615999999999E-3</v>
      </c>
      <c r="E27" s="4">
        <v>3.6318493E-3</v>
      </c>
      <c r="F27" s="4">
        <v>1.9558273000000001E-2</v>
      </c>
      <c r="G27" s="4">
        <v>6.5585090000000001E-4</v>
      </c>
      <c r="H27" s="4">
        <v>9.5774029999999996E-2</v>
      </c>
      <c r="I27" s="4">
        <v>9.5774029999999996E-2</v>
      </c>
      <c r="J27" s="4">
        <v>5.5708951999999999E-2</v>
      </c>
      <c r="K27" s="4">
        <v>3.0565004999999999E-2</v>
      </c>
      <c r="L27" s="4">
        <v>2.0805138999999999E-3</v>
      </c>
      <c r="M27" s="4">
        <v>5.3521079999999999E-2</v>
      </c>
      <c r="N27" s="4">
        <v>4.6374124000000003E-2</v>
      </c>
      <c r="O27" s="4">
        <v>4.6374124000000003E-2</v>
      </c>
      <c r="P27" s="4">
        <v>3.6046966999999999E-2</v>
      </c>
      <c r="Q27" s="4">
        <v>3.4271818000000003E-2</v>
      </c>
      <c r="R27" s="4">
        <v>0.18432809999999999</v>
      </c>
      <c r="S27" s="4">
        <v>0.20145225999999999</v>
      </c>
      <c r="T27" s="4">
        <v>4.3227846999999999E-4</v>
      </c>
      <c r="U27" s="4">
        <v>5.1620896999999997E-5</v>
      </c>
      <c r="V27" s="4">
        <v>2.4460881999999998E-4</v>
      </c>
      <c r="W27" s="4">
        <v>4.1119552999999999E-4</v>
      </c>
      <c r="X27" s="4">
        <v>1</v>
      </c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</row>
    <row r="28" spans="1:59" ht="3" customHeight="1" x14ac:dyDescent="0.25">
      <c r="B28" s="7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</row>
    <row r="29" spans="1:59" x14ac:dyDescent="0.25">
      <c r="A29">
        <v>23</v>
      </c>
      <c r="B29" s="1" t="s">
        <v>51</v>
      </c>
      <c r="C29" s="4">
        <v>5.9600514000000002E-3</v>
      </c>
      <c r="D29" s="4">
        <v>2.4525407999999999E-2</v>
      </c>
      <c r="E29" s="4">
        <v>5.3763440000000003E-2</v>
      </c>
      <c r="F29" s="4">
        <v>7.0422540000000006E-2</v>
      </c>
      <c r="G29" s="4">
        <v>2.1681417000000001E-2</v>
      </c>
      <c r="H29" s="4">
        <v>4.0829595999999999E-3</v>
      </c>
      <c r="I29" s="4">
        <v>4.0829595999999999E-3</v>
      </c>
      <c r="J29" s="4">
        <v>2.7159224999999999E-2</v>
      </c>
      <c r="K29" s="4">
        <v>1.8148820000000001E-3</v>
      </c>
      <c r="L29" s="4">
        <v>9.2976010000000008E-3</v>
      </c>
      <c r="M29" s="4">
        <v>3.5926869999999998E-3</v>
      </c>
      <c r="N29" s="4">
        <v>4.84375E-3</v>
      </c>
      <c r="O29" s="4">
        <v>4.84375E-3</v>
      </c>
      <c r="P29" s="4">
        <v>3.9634146000000004E-3</v>
      </c>
      <c r="Q29" s="4">
        <v>1.0719477E-2</v>
      </c>
      <c r="R29" s="4">
        <v>9.5201829999999992E-6</v>
      </c>
      <c r="S29" s="4">
        <v>9.5201829999999992E-6</v>
      </c>
      <c r="T29" s="4">
        <v>1.5024038E-2</v>
      </c>
      <c r="U29" s="4">
        <v>1.3744722E-4</v>
      </c>
      <c r="V29" s="4">
        <v>2.0424837000000001E-4</v>
      </c>
      <c r="W29" s="4">
        <v>6.5321906E-4</v>
      </c>
      <c r="X29" s="4">
        <v>3.5817039000000002E-3</v>
      </c>
      <c r="Y29" s="4">
        <v>1</v>
      </c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</row>
    <row r="30" spans="1:59" x14ac:dyDescent="0.25">
      <c r="A30">
        <v>24</v>
      </c>
      <c r="B30" s="1" t="s">
        <v>52</v>
      </c>
      <c r="C30" s="4">
        <v>1.138247E-3</v>
      </c>
      <c r="D30" s="4">
        <v>7.8983060000000008E-3</v>
      </c>
      <c r="E30" s="4">
        <v>2.4938281999999999E-2</v>
      </c>
      <c r="F30" s="4">
        <v>9.4955966000000003E-2</v>
      </c>
      <c r="G30" s="4">
        <v>5.5028505999999998E-2</v>
      </c>
      <c r="H30" s="4">
        <v>1.2524769999999999E-2</v>
      </c>
      <c r="I30" s="4">
        <v>1.2524769999999999E-2</v>
      </c>
      <c r="J30" s="4">
        <v>1.4828146999999999E-4</v>
      </c>
      <c r="K30" s="4">
        <v>1.4146494000000001E-2</v>
      </c>
      <c r="L30" s="4">
        <v>3.0165317000000001E-2</v>
      </c>
      <c r="M30" s="4">
        <v>2.1375557E-2</v>
      </c>
      <c r="N30" s="4">
        <v>3.3375564999999999E-3</v>
      </c>
      <c r="O30" s="4">
        <v>3.3375564999999999E-3</v>
      </c>
      <c r="P30" s="4">
        <v>3.1772393000000002E-5</v>
      </c>
      <c r="Q30" s="4">
        <v>6.7317655000000002E-4</v>
      </c>
      <c r="R30" s="4">
        <v>8.2378074999999995E-2</v>
      </c>
      <c r="S30" s="4">
        <v>8.2378074999999995E-2</v>
      </c>
      <c r="T30" s="4">
        <v>4.0048390000000003E-2</v>
      </c>
      <c r="U30" s="4">
        <v>5.3507140000000002E-2</v>
      </c>
      <c r="V30" s="4">
        <v>4.2769870000000001E-2</v>
      </c>
      <c r="W30" s="4">
        <v>4.5121982999999997E-2</v>
      </c>
      <c r="X30" s="4">
        <v>3.8674939999999998E-2</v>
      </c>
      <c r="Y30" s="4">
        <v>3.0619897E-2</v>
      </c>
      <c r="Z30" s="4">
        <v>1</v>
      </c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</row>
    <row r="31" spans="1:59" x14ac:dyDescent="0.25">
      <c r="A31">
        <v>25</v>
      </c>
      <c r="B31" s="1" t="s">
        <v>53</v>
      </c>
      <c r="C31" s="4">
        <v>7.9929136000000001E-4</v>
      </c>
      <c r="D31" s="4">
        <v>7.8822690000000008E-3</v>
      </c>
      <c r="E31" s="4">
        <v>2.8104816000000001E-2</v>
      </c>
      <c r="F31" s="4">
        <v>7.4496664000000004E-2</v>
      </c>
      <c r="G31" s="4">
        <v>8.7919700000000003E-2</v>
      </c>
      <c r="H31" s="4">
        <v>7.3400415E-3</v>
      </c>
      <c r="I31" s="4">
        <v>7.3400415E-3</v>
      </c>
      <c r="J31" s="4">
        <v>7.0154516E-7</v>
      </c>
      <c r="K31" s="4">
        <v>1.033008E-2</v>
      </c>
      <c r="L31" s="4">
        <v>3.6877338000000003E-2</v>
      </c>
      <c r="M31" s="4">
        <v>1.4378109E-2</v>
      </c>
      <c r="N31" s="4">
        <v>5.8584496999999998E-3</v>
      </c>
      <c r="O31" s="4">
        <v>5.8584496999999998E-3</v>
      </c>
      <c r="P31" s="4">
        <v>2.3550166000000001E-4</v>
      </c>
      <c r="Q31" s="4">
        <v>6.1809103999999997E-3</v>
      </c>
      <c r="R31" s="4">
        <v>3.4136705000000003E-2</v>
      </c>
      <c r="S31" s="4">
        <v>3.4136705000000003E-2</v>
      </c>
      <c r="T31" s="4">
        <v>4.1628594999999997E-2</v>
      </c>
      <c r="U31" s="4">
        <v>2.9644878999999999E-2</v>
      </c>
      <c r="V31" s="4">
        <v>3.2440196999999997E-2</v>
      </c>
      <c r="W31" s="4">
        <v>4.6484551999999998E-2</v>
      </c>
      <c r="X31" s="4">
        <v>1.4245296999999999E-3</v>
      </c>
      <c r="Y31" s="4">
        <v>2.4673507000000001E-2</v>
      </c>
      <c r="Z31" s="4">
        <v>0.33201402000000002</v>
      </c>
      <c r="AA31" s="4">
        <v>1</v>
      </c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</row>
    <row r="32" spans="1:59" x14ac:dyDescent="0.25">
      <c r="A32">
        <v>26</v>
      </c>
      <c r="B32" s="1" t="s">
        <v>54</v>
      </c>
      <c r="C32" s="4">
        <v>5.3355589999999999E-4</v>
      </c>
      <c r="D32" s="4">
        <v>6.0244560000000001E-3</v>
      </c>
      <c r="E32" s="4">
        <v>1.2146159E-2</v>
      </c>
      <c r="F32" s="4">
        <v>1.8202154000000002E-2</v>
      </c>
      <c r="G32" s="4">
        <v>1.3118568000000001E-2</v>
      </c>
      <c r="H32" s="4">
        <v>1.2360523999999999E-2</v>
      </c>
      <c r="I32" s="4">
        <v>1.2360523999999999E-2</v>
      </c>
      <c r="J32" s="4">
        <v>2.8866227E-3</v>
      </c>
      <c r="K32" s="4">
        <v>6.9023000000000001E-4</v>
      </c>
      <c r="L32" s="4">
        <v>1.8105186999999998E-2</v>
      </c>
      <c r="M32" s="4">
        <v>3.7707389999999999E-4</v>
      </c>
      <c r="N32" s="4">
        <v>4.5548094000000001E-4</v>
      </c>
      <c r="O32" s="4">
        <v>4.5548094000000001E-4</v>
      </c>
      <c r="P32" s="4">
        <v>3.464043E-3</v>
      </c>
      <c r="Q32" s="4">
        <v>4.974165E-3</v>
      </c>
      <c r="R32" s="4">
        <v>4.8721279999999999E-3</v>
      </c>
      <c r="S32" s="4">
        <v>4.8721279999999999E-3</v>
      </c>
      <c r="T32" s="4">
        <v>1.7231552000000001E-2</v>
      </c>
      <c r="U32" s="4">
        <v>1.3578560999999999E-2</v>
      </c>
      <c r="V32" s="4">
        <v>1.4699228E-2</v>
      </c>
      <c r="W32" s="4">
        <v>2.0275826E-2</v>
      </c>
      <c r="X32" s="4">
        <v>1.1228603E-2</v>
      </c>
      <c r="Y32" s="4">
        <v>0.11200509</v>
      </c>
      <c r="Z32" s="4">
        <v>1.3659516E-2</v>
      </c>
      <c r="AA32" s="4">
        <v>0.17981765</v>
      </c>
      <c r="AB32" s="4">
        <v>1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</row>
    <row r="33" spans="1:59" ht="3" customHeight="1" x14ac:dyDescent="0.25">
      <c r="B33" s="7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</row>
    <row r="34" spans="1:59" x14ac:dyDescent="0.25">
      <c r="A34">
        <v>27</v>
      </c>
      <c r="B34" s="1" t="s">
        <v>55</v>
      </c>
      <c r="C34" s="4">
        <v>9.5360830000000008E-3</v>
      </c>
      <c r="D34" s="4">
        <v>6.9072165000000005E-2</v>
      </c>
      <c r="E34" s="4">
        <v>2.1505376E-2</v>
      </c>
      <c r="F34" s="4">
        <v>8.5039615999999998E-2</v>
      </c>
      <c r="G34" s="4">
        <v>1.1061947E-3</v>
      </c>
      <c r="H34" s="4">
        <v>1.9087612E-3</v>
      </c>
      <c r="I34" s="4">
        <v>1.9087612E-3</v>
      </c>
      <c r="J34" s="4">
        <v>1.6980023E-3</v>
      </c>
      <c r="K34" s="4">
        <v>1.6379310000000001E-2</v>
      </c>
      <c r="L34" s="4">
        <v>2.1191950000000001E-2</v>
      </c>
      <c r="M34" s="4">
        <v>1.6666667E-3</v>
      </c>
      <c r="N34" s="4">
        <v>7.7499999999999999E-3</v>
      </c>
      <c r="O34" s="4">
        <v>7.7499999999999999E-3</v>
      </c>
      <c r="P34" s="4">
        <v>6.3414633999999996E-3</v>
      </c>
      <c r="Q34" s="4">
        <v>1.7151162000000001E-2</v>
      </c>
      <c r="R34" s="4">
        <v>1.3255902999999999E-2</v>
      </c>
      <c r="S34" s="4">
        <v>1.3255902999999999E-2</v>
      </c>
      <c r="T34" s="4">
        <v>0.15024039</v>
      </c>
      <c r="U34" s="4">
        <v>0.12456897</v>
      </c>
      <c r="V34" s="4">
        <v>0.13071896</v>
      </c>
      <c r="W34" s="4">
        <v>0.16070234999999999</v>
      </c>
      <c r="X34" s="4">
        <v>2.2642217000000001E-3</v>
      </c>
      <c r="Y34" s="4">
        <v>0.30625000000000002</v>
      </c>
      <c r="Z34" s="4">
        <v>2.3775359999999999E-2</v>
      </c>
      <c r="AA34" s="4">
        <v>9.0298500000000007E-3</v>
      </c>
      <c r="AB34" s="4">
        <v>6.3552040000000004E-2</v>
      </c>
      <c r="AC34" s="4">
        <v>1</v>
      </c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</row>
    <row r="35" spans="1:59" x14ac:dyDescent="0.25">
      <c r="A35">
        <v>28</v>
      </c>
      <c r="B35" s="1" t="s">
        <v>12</v>
      </c>
      <c r="C35" s="4">
        <v>7.7319588E-3</v>
      </c>
      <c r="D35" s="4">
        <v>5.6004457000000001E-2</v>
      </c>
      <c r="E35" s="4">
        <v>3.3635788E-2</v>
      </c>
      <c r="F35" s="4">
        <v>4.2140909999999997E-2</v>
      </c>
      <c r="G35" s="4">
        <v>8.9691463000000004E-4</v>
      </c>
      <c r="H35" s="4">
        <v>1.4872860999999999E-2</v>
      </c>
      <c r="I35" s="4">
        <v>1.4872860999999999E-2</v>
      </c>
      <c r="J35" s="4">
        <v>1.9695960000000001E-3</v>
      </c>
      <c r="K35" s="4">
        <v>1.3280521999999999E-2</v>
      </c>
      <c r="L35" s="4">
        <v>1.5083813999999999E-2</v>
      </c>
      <c r="M35" s="4">
        <v>3.3783781999999998E-2</v>
      </c>
      <c r="N35" s="4">
        <v>6.2837839999999997E-3</v>
      </c>
      <c r="O35" s="4">
        <v>6.2837839999999997E-3</v>
      </c>
      <c r="P35" s="4">
        <v>5.1417269999999996E-3</v>
      </c>
      <c r="Q35" s="4">
        <v>1.39063485E-2</v>
      </c>
      <c r="R35" s="4">
        <v>7.6164889999999997E-3</v>
      </c>
      <c r="S35" s="4">
        <v>7.6164889999999997E-3</v>
      </c>
      <c r="T35" s="4">
        <v>4.3206670000000003E-2</v>
      </c>
      <c r="U35" s="4">
        <v>0.113233924</v>
      </c>
      <c r="V35" s="4">
        <v>0.11871429999999999</v>
      </c>
      <c r="W35" s="4">
        <v>9.4022120000000001E-2</v>
      </c>
      <c r="X35" s="4">
        <v>1.5536495000000001E-2</v>
      </c>
      <c r="Y35" s="4">
        <v>0.1266892</v>
      </c>
      <c r="Z35" s="4">
        <v>3.6517466999999998E-2</v>
      </c>
      <c r="AA35" s="4">
        <v>3.0597762999999998E-3</v>
      </c>
      <c r="AB35" s="4">
        <v>4.5024664000000002E-3</v>
      </c>
      <c r="AC35" s="4">
        <v>0.47657656999999998</v>
      </c>
      <c r="AD35" s="4">
        <v>1</v>
      </c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</row>
    <row r="36" spans="1:59" x14ac:dyDescent="0.25">
      <c r="A36">
        <v>29</v>
      </c>
      <c r="B36" s="1" t="s">
        <v>56</v>
      </c>
      <c r="C36" s="4">
        <v>5.9600514000000002E-3</v>
      </c>
      <c r="D36" s="4">
        <v>2.4525407999999999E-2</v>
      </c>
      <c r="E36" s="4">
        <v>8.7399190000000002E-2</v>
      </c>
      <c r="F36" s="4">
        <v>7.0422540000000006E-2</v>
      </c>
      <c r="G36" s="4">
        <v>6.913717E-4</v>
      </c>
      <c r="H36" s="4">
        <v>2.5082313999999998E-3</v>
      </c>
      <c r="I36" s="4">
        <v>2.5082313999999998E-3</v>
      </c>
      <c r="J36" s="4">
        <v>1.4688602000000001E-3</v>
      </c>
      <c r="K36" s="4">
        <v>1.8148820000000001E-3</v>
      </c>
      <c r="L36" s="4">
        <v>9.2976010000000008E-3</v>
      </c>
      <c r="M36" s="4">
        <v>2.6041666000000002E-2</v>
      </c>
      <c r="N36" s="4">
        <v>4.84375E-3</v>
      </c>
      <c r="O36" s="4">
        <v>4.84375E-3</v>
      </c>
      <c r="P36" s="4">
        <v>3.9634146000000004E-3</v>
      </c>
      <c r="Q36" s="4">
        <v>1.0719477E-2</v>
      </c>
      <c r="R36" s="4">
        <v>2.4278846E-2</v>
      </c>
      <c r="S36" s="4">
        <v>2.4278846E-2</v>
      </c>
      <c r="T36" s="4">
        <v>3.6095254E-2</v>
      </c>
      <c r="U36" s="4">
        <v>5.9465166E-2</v>
      </c>
      <c r="V36" s="4">
        <v>6.2551060000000006E-2</v>
      </c>
      <c r="W36" s="4">
        <v>7.7608960000000005E-2</v>
      </c>
      <c r="X36" s="4">
        <v>1.1976048E-2</v>
      </c>
      <c r="Y36" s="4">
        <v>0.31140387000000003</v>
      </c>
      <c r="Z36" s="4">
        <v>5.7536490000000003E-2</v>
      </c>
      <c r="AA36" s="4">
        <v>6.716418E-3</v>
      </c>
      <c r="AB36" s="4">
        <v>7.4802035999999997E-3</v>
      </c>
      <c r="AC36" s="4">
        <v>0.45156249999999998</v>
      </c>
      <c r="AD36" s="4">
        <v>0.55869930000000001</v>
      </c>
      <c r="AE36" s="4">
        <v>1</v>
      </c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</row>
    <row r="37" spans="1:59" x14ac:dyDescent="0.25">
      <c r="A37">
        <v>30</v>
      </c>
      <c r="B37" s="1" t="s">
        <v>57</v>
      </c>
      <c r="C37" s="4">
        <v>5.9600514000000002E-3</v>
      </c>
      <c r="D37" s="4">
        <v>4.3170102000000002E-2</v>
      </c>
      <c r="E37" s="4">
        <v>5.3763440000000003E-2</v>
      </c>
      <c r="F37" s="4">
        <v>7.0422540000000006E-2</v>
      </c>
      <c r="G37" s="4">
        <v>6.913717E-4</v>
      </c>
      <c r="H37" s="4">
        <v>4.7719029999999997E-5</v>
      </c>
      <c r="I37" s="4">
        <v>4.7719029999999997E-5</v>
      </c>
      <c r="J37" s="4">
        <v>1.0315071E-2</v>
      </c>
      <c r="K37" s="4">
        <v>1.0237069E-2</v>
      </c>
      <c r="L37" s="4">
        <v>2.1829043999999999E-2</v>
      </c>
      <c r="M37" s="4">
        <v>3.5926869999999998E-3</v>
      </c>
      <c r="N37" s="4">
        <v>4.84375E-3</v>
      </c>
      <c r="O37" s="4">
        <v>4.84375E-3</v>
      </c>
      <c r="P37" s="4">
        <v>3.9634146000000004E-3</v>
      </c>
      <c r="Q37" s="4">
        <v>1.0719477E-2</v>
      </c>
      <c r="R37" s="4">
        <v>2.9155560000000001E-3</v>
      </c>
      <c r="S37" s="4">
        <v>2.9155560000000001E-3</v>
      </c>
      <c r="T37" s="4">
        <v>6.6256010000000004E-2</v>
      </c>
      <c r="U37" s="4">
        <v>2.7714857999999998E-2</v>
      </c>
      <c r="V37" s="4">
        <v>2.9411764999999999E-2</v>
      </c>
      <c r="W37" s="4">
        <v>3.7729934E-2</v>
      </c>
      <c r="X37" s="4">
        <v>1.169536E-5</v>
      </c>
      <c r="Y37" s="4">
        <v>0.49752869999999999</v>
      </c>
      <c r="Z37" s="4">
        <v>3.0619897E-2</v>
      </c>
      <c r="AA37" s="4">
        <v>2.4673507000000001E-2</v>
      </c>
      <c r="AB37" s="4">
        <v>0.11200509</v>
      </c>
      <c r="AC37" s="4">
        <v>0.625</v>
      </c>
      <c r="AD37" s="4">
        <v>0.38063064000000002</v>
      </c>
      <c r="AE37" s="4">
        <v>0.49752869999999999</v>
      </c>
      <c r="AF37" s="4">
        <v>1</v>
      </c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</row>
    <row r="38" spans="1:59" x14ac:dyDescent="0.25">
      <c r="A38">
        <v>31</v>
      </c>
      <c r="B38" s="1" t="s">
        <v>58</v>
      </c>
      <c r="C38" s="4">
        <v>1.1373309E-2</v>
      </c>
      <c r="D38" s="4">
        <v>4.4477827999999997E-2</v>
      </c>
      <c r="E38" s="4">
        <v>4.8447804999999997E-3</v>
      </c>
      <c r="F38" s="4">
        <v>8.1316529999999998E-2</v>
      </c>
      <c r="G38" s="4">
        <v>0.12315187</v>
      </c>
      <c r="H38" s="4">
        <v>4.68906E-4</v>
      </c>
      <c r="I38" s="4">
        <v>4.68906E-4</v>
      </c>
      <c r="J38" s="4">
        <v>7.6691710000000002E-4</v>
      </c>
      <c r="K38" s="4">
        <v>1.9534956999999999E-2</v>
      </c>
      <c r="L38" s="4">
        <v>2.7529926999999999E-2</v>
      </c>
      <c r="M38" s="4">
        <v>5.1870149999999997E-3</v>
      </c>
      <c r="N38" s="4">
        <v>9.2431195000000008E-3</v>
      </c>
      <c r="O38" s="4">
        <v>9.2431195000000008E-3</v>
      </c>
      <c r="P38" s="4">
        <v>7.5632134000000002E-3</v>
      </c>
      <c r="Q38" s="4">
        <v>2.0455515000000001E-2</v>
      </c>
      <c r="R38" s="4">
        <v>6.7088735999999997E-4</v>
      </c>
      <c r="S38" s="4">
        <v>6.7088735999999997E-4</v>
      </c>
      <c r="T38" s="4">
        <v>3.6409276999999997E-2</v>
      </c>
      <c r="U38" s="4">
        <v>6.7195142999999999E-3</v>
      </c>
      <c r="V38" s="4">
        <v>7.4930465999999999E-3</v>
      </c>
      <c r="W38" s="4">
        <v>1.1449892999999999E-2</v>
      </c>
      <c r="X38" s="4">
        <v>2.7943408000000001E-4</v>
      </c>
      <c r="Y38" s="4">
        <v>0.15615076</v>
      </c>
      <c r="Z38" s="4">
        <v>4.8859066999999999E-2</v>
      </c>
      <c r="AA38" s="4">
        <v>8.8099204E-2</v>
      </c>
      <c r="AB38" s="4">
        <v>5.0608640000000003E-2</v>
      </c>
      <c r="AC38" s="4">
        <v>8.8937890000000006E-2</v>
      </c>
      <c r="AD38" s="4">
        <v>2.1020489999999999E-2</v>
      </c>
      <c r="AE38" s="4">
        <v>4.4107269999999997E-3</v>
      </c>
      <c r="AF38" s="4">
        <v>8.1554340000000003E-2</v>
      </c>
      <c r="AG38" s="4">
        <v>1</v>
      </c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</row>
    <row r="39" spans="1:59" x14ac:dyDescent="0.25">
      <c r="A39">
        <v>32</v>
      </c>
      <c r="B39" s="1" t="s">
        <v>59</v>
      </c>
      <c r="C39" s="4">
        <v>7.7319588E-3</v>
      </c>
      <c r="D39" s="4">
        <v>2.1314436999999999E-2</v>
      </c>
      <c r="E39" s="4">
        <v>1.6106967E-2</v>
      </c>
      <c r="F39" s="4">
        <v>9.1358969999999998E-2</v>
      </c>
      <c r="G39" s="4">
        <v>7.701906E-2</v>
      </c>
      <c r="H39" s="4">
        <v>8.7054989999999996E-4</v>
      </c>
      <c r="I39" s="4">
        <v>8.7054989999999996E-4</v>
      </c>
      <c r="J39" s="4">
        <v>1.3550566E-4</v>
      </c>
      <c r="K39" s="4">
        <v>1.3280521999999999E-2</v>
      </c>
      <c r="L39" s="4">
        <v>1.5083813999999999E-2</v>
      </c>
      <c r="M39" s="4">
        <v>8.8254920000000008E-3</v>
      </c>
      <c r="N39" s="4">
        <v>6.2837839999999997E-3</v>
      </c>
      <c r="O39" s="4">
        <v>6.2837839999999997E-3</v>
      </c>
      <c r="P39" s="4">
        <v>5.1417269999999996E-3</v>
      </c>
      <c r="Q39" s="4">
        <v>1.39063485E-2</v>
      </c>
      <c r="R39" s="4">
        <v>7.6164889999999997E-3</v>
      </c>
      <c r="S39" s="4">
        <v>7.6164889999999997E-3</v>
      </c>
      <c r="T39" s="4">
        <v>0.10712876</v>
      </c>
      <c r="U39" s="4">
        <v>1.7124884E-2</v>
      </c>
      <c r="V39" s="4">
        <v>1.8400752999999999E-2</v>
      </c>
      <c r="W39" s="4">
        <v>2.4710748000000001E-2</v>
      </c>
      <c r="X39" s="4">
        <v>6.0858009999999998E-4</v>
      </c>
      <c r="Y39" s="4">
        <v>0.23662725000000001</v>
      </c>
      <c r="Z39" s="4">
        <v>9.3667395000000001E-2</v>
      </c>
      <c r="AA39" s="4">
        <v>3.5501175000000003E-2</v>
      </c>
      <c r="AB39" s="4">
        <v>3.1339935999999999E-2</v>
      </c>
      <c r="AC39" s="4">
        <v>0.34256755999999999</v>
      </c>
      <c r="AD39" s="4">
        <v>0.17801811000000001</v>
      </c>
      <c r="AE39" s="4">
        <v>0.23662725000000001</v>
      </c>
      <c r="AF39" s="4">
        <v>0.38063064000000002</v>
      </c>
      <c r="AG39" s="4">
        <v>0.28439890000000001</v>
      </c>
      <c r="AH39" s="4">
        <v>1</v>
      </c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</row>
    <row r="40" spans="1:59" x14ac:dyDescent="0.25">
      <c r="A40">
        <v>33</v>
      </c>
      <c r="B40" s="1" t="s">
        <v>60</v>
      </c>
      <c r="C40" s="4">
        <v>1.2179624000000001E-3</v>
      </c>
      <c r="D40" s="4">
        <v>1.4572691E-2</v>
      </c>
      <c r="E40" s="4">
        <v>1.2146159E-2</v>
      </c>
      <c r="F40" s="4">
        <v>7.4651115000000004E-2</v>
      </c>
      <c r="G40" s="4">
        <v>6.7971006E-2</v>
      </c>
      <c r="H40" s="4">
        <v>3.9909519999999999E-3</v>
      </c>
      <c r="I40" s="4">
        <v>3.9909519999999999E-3</v>
      </c>
      <c r="J40" s="4">
        <v>2.8866227E-3</v>
      </c>
      <c r="K40" s="4">
        <v>5.2430382999999999E-3</v>
      </c>
      <c r="L40" s="4">
        <v>8.3403615000000007E-3</v>
      </c>
      <c r="M40" s="4">
        <v>4.3589743000000004E-3</v>
      </c>
      <c r="N40" s="4">
        <v>4.5548094000000001E-4</v>
      </c>
      <c r="O40" s="4">
        <v>4.5548094000000001E-4</v>
      </c>
      <c r="P40" s="4">
        <v>7.1396429999999995E-5</v>
      </c>
      <c r="Q40" s="4">
        <v>5.7466686999999997E-3</v>
      </c>
      <c r="R40" s="4">
        <v>3.4630720000000002E-3</v>
      </c>
      <c r="S40" s="4">
        <v>3.4630720000000002E-3</v>
      </c>
      <c r="T40" s="4">
        <v>9.0976870000000001E-2</v>
      </c>
      <c r="U40" s="4">
        <v>1.3578560999999999E-2</v>
      </c>
      <c r="V40" s="4">
        <v>1.4699228E-2</v>
      </c>
      <c r="W40" s="4">
        <v>2.0275826E-2</v>
      </c>
      <c r="X40" s="4">
        <v>1.3413782999999999E-3</v>
      </c>
      <c r="Y40" s="4">
        <v>0.21046380000000001</v>
      </c>
      <c r="Z40" s="4">
        <v>7.8864740000000003E-2</v>
      </c>
      <c r="AA40" s="4">
        <v>2.9218612000000001E-2</v>
      </c>
      <c r="AB40" s="4">
        <v>2.6830737E-2</v>
      </c>
      <c r="AC40" s="4">
        <v>0.30443439999999999</v>
      </c>
      <c r="AD40" s="4">
        <v>0.15752314000000001</v>
      </c>
      <c r="AE40" s="4">
        <v>0.21046380000000001</v>
      </c>
      <c r="AF40" s="4">
        <v>0.33972000000000002</v>
      </c>
      <c r="AG40" s="4">
        <v>0.25187619999999999</v>
      </c>
      <c r="AH40" s="4">
        <v>0.89594596999999998</v>
      </c>
      <c r="AI40" s="4">
        <v>1</v>
      </c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</row>
    <row r="41" spans="1:59" ht="3" customHeight="1" x14ac:dyDescent="0.25">
      <c r="B41" s="7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</row>
    <row r="42" spans="1:59" x14ac:dyDescent="0.25">
      <c r="A42">
        <v>34</v>
      </c>
      <c r="B42" s="1" t="s">
        <v>14</v>
      </c>
      <c r="C42" s="4">
        <v>0.23658684999999999</v>
      </c>
      <c r="D42" s="4">
        <v>4.1579331999999997E-2</v>
      </c>
      <c r="E42" s="4">
        <v>2.6802904999999998E-3</v>
      </c>
      <c r="F42" s="4">
        <v>2.4358868999999998E-2</v>
      </c>
      <c r="G42" s="4">
        <v>1.1131446E-4</v>
      </c>
      <c r="H42" s="4">
        <v>0.2473707</v>
      </c>
      <c r="I42" s="4">
        <v>0.2473707</v>
      </c>
      <c r="J42" s="4">
        <v>0.1616602</v>
      </c>
      <c r="K42" s="4">
        <v>0.23147063000000001</v>
      </c>
      <c r="L42" s="4">
        <v>2.3191133999999999E-2</v>
      </c>
      <c r="M42" s="4">
        <v>6.1784470000000001E-2</v>
      </c>
      <c r="N42" s="4">
        <v>0.27527699999999999</v>
      </c>
      <c r="O42" s="4">
        <v>0.27527699999999999</v>
      </c>
      <c r="P42" s="4">
        <v>0.27542904000000001</v>
      </c>
      <c r="Q42" s="4">
        <v>0.17145869</v>
      </c>
      <c r="R42" s="4">
        <v>3.0008264E-2</v>
      </c>
      <c r="S42" s="4">
        <v>3.0008264E-2</v>
      </c>
      <c r="T42" s="4">
        <v>2.1073927999999999E-2</v>
      </c>
      <c r="U42" s="4">
        <v>2.8886080000000001E-2</v>
      </c>
      <c r="V42" s="4">
        <v>2.7717894E-2</v>
      </c>
      <c r="W42" s="4">
        <v>2.3157469999999999E-2</v>
      </c>
      <c r="X42" s="4">
        <v>4.2687315000000003E-2</v>
      </c>
      <c r="Y42" s="4">
        <v>6.5445025000000004E-3</v>
      </c>
      <c r="Z42" s="4">
        <v>1.8062308999999999E-3</v>
      </c>
      <c r="AA42" s="4">
        <v>5.5796279999999997E-3</v>
      </c>
      <c r="AB42" s="4">
        <v>5.0845159999999999E-3</v>
      </c>
      <c r="AC42" s="4">
        <v>1.0471204E-2</v>
      </c>
      <c r="AD42" s="4">
        <v>8.4901660000000004E-3</v>
      </c>
      <c r="AE42" s="4">
        <v>6.5445025000000004E-3</v>
      </c>
      <c r="AF42" s="4">
        <v>6.5445025000000004E-3</v>
      </c>
      <c r="AG42" s="4">
        <v>1.2488592E-2</v>
      </c>
      <c r="AH42" s="4">
        <v>8.4901660000000004E-3</v>
      </c>
      <c r="AI42" s="4">
        <v>1.6915614E-3</v>
      </c>
      <c r="AJ42" s="4">
        <v>1</v>
      </c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</row>
    <row r="43" spans="1:59" x14ac:dyDescent="0.25">
      <c r="A43">
        <v>35</v>
      </c>
      <c r="B43" s="1" t="s">
        <v>15</v>
      </c>
      <c r="C43" s="4">
        <v>0.24637397</v>
      </c>
      <c r="D43" s="4">
        <v>5.9032843000000002E-2</v>
      </c>
      <c r="E43" s="4">
        <v>3.0385534000000001E-4</v>
      </c>
      <c r="F43" s="4">
        <v>3.062407E-2</v>
      </c>
      <c r="G43" s="4">
        <v>4.4939159999999997E-3</v>
      </c>
      <c r="H43" s="4">
        <v>0.25947407</v>
      </c>
      <c r="I43" s="4">
        <v>0.25947407</v>
      </c>
      <c r="J43" s="4">
        <v>0.16965559999999999</v>
      </c>
      <c r="K43" s="4">
        <v>0.19270045999999999</v>
      </c>
      <c r="L43" s="4">
        <v>2.6726601999999999E-2</v>
      </c>
      <c r="M43" s="4">
        <v>3.6863427999999997E-2</v>
      </c>
      <c r="N43" s="4">
        <v>0.28570797999999997</v>
      </c>
      <c r="O43" s="4">
        <v>0.28570797999999997</v>
      </c>
      <c r="P43" s="4">
        <v>0.24766922</v>
      </c>
      <c r="Q43" s="4">
        <v>0.13840367000000001</v>
      </c>
      <c r="R43" s="4">
        <v>2.6201100000000001E-2</v>
      </c>
      <c r="S43" s="4">
        <v>2.6201100000000001E-2</v>
      </c>
      <c r="T43" s="4">
        <v>2.0001392999999999E-2</v>
      </c>
      <c r="U43" s="4">
        <v>2.8017242000000001E-2</v>
      </c>
      <c r="V43" s="4">
        <v>2.6884189999999999E-2</v>
      </c>
      <c r="W43" s="4">
        <v>2.2460938E-2</v>
      </c>
      <c r="X43" s="4">
        <v>5.1693940000000001E-2</v>
      </c>
      <c r="Y43" s="4">
        <v>1.5024039000000001E-4</v>
      </c>
      <c r="Z43" s="4">
        <v>4.830589E-4</v>
      </c>
      <c r="AA43" s="4">
        <v>4.9830973999999997E-6</v>
      </c>
      <c r="AB43" s="4">
        <v>5.5478810000000002E-3</v>
      </c>
      <c r="AC43" s="4">
        <v>2.1634616E-3</v>
      </c>
      <c r="AD43" s="4">
        <v>9.6250100000000005E-4</v>
      </c>
      <c r="AE43" s="4">
        <v>1.5024039000000001E-4</v>
      </c>
      <c r="AF43" s="4">
        <v>1.5024039000000001E-4</v>
      </c>
      <c r="AG43" s="4">
        <v>3.5896532E-3</v>
      </c>
      <c r="AH43" s="4">
        <v>9.6250100000000005E-4</v>
      </c>
      <c r="AI43" s="4">
        <v>3.1326139999999998E-4</v>
      </c>
      <c r="AJ43" s="4">
        <v>0.69245933999999998</v>
      </c>
      <c r="AK43" s="4">
        <v>1</v>
      </c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</row>
    <row r="44" spans="1:59" x14ac:dyDescent="0.25">
      <c r="A44">
        <v>36</v>
      </c>
      <c r="B44" s="1" t="s">
        <v>61</v>
      </c>
      <c r="C44" s="4">
        <v>6.8770304000000004E-2</v>
      </c>
      <c r="D44" s="4">
        <v>0.11484564</v>
      </c>
      <c r="E44" s="4">
        <v>3.874118E-4</v>
      </c>
      <c r="F44" s="4">
        <v>5.6418030000000001E-2</v>
      </c>
      <c r="G44" s="4">
        <v>3.5845053000000001E-3</v>
      </c>
      <c r="H44" s="4">
        <v>7.7342644000000002E-2</v>
      </c>
      <c r="I44" s="4">
        <v>7.7342644000000002E-2</v>
      </c>
      <c r="J44" s="4">
        <v>3.5461622999999998E-2</v>
      </c>
      <c r="K44" s="4">
        <v>8.1557690000000002E-2</v>
      </c>
      <c r="L44" s="4">
        <v>3.3788736999999999E-2</v>
      </c>
      <c r="M44" s="4">
        <v>6.4020049999999995E-2</v>
      </c>
      <c r="N44" s="4">
        <v>4.8229765000000001E-2</v>
      </c>
      <c r="O44" s="4">
        <v>4.8229765000000001E-2</v>
      </c>
      <c r="P44" s="4">
        <v>5.5930470000000003E-2</v>
      </c>
      <c r="Q44" s="4">
        <v>5.659749E-2</v>
      </c>
      <c r="R44" s="4">
        <v>8.7916229999999998E-2</v>
      </c>
      <c r="S44" s="4">
        <v>8.7916229999999998E-2</v>
      </c>
      <c r="T44" s="4">
        <v>1.0260549000000001E-2</v>
      </c>
      <c r="U44" s="4">
        <v>6.9213374999999994E-2</v>
      </c>
      <c r="V44" s="4">
        <v>7.7459686E-2</v>
      </c>
      <c r="W44" s="4">
        <v>6.6392560000000003E-2</v>
      </c>
      <c r="X44" s="4">
        <v>2.1258325000000001E-5</v>
      </c>
      <c r="Y44" s="4">
        <v>2.6845196000000002E-2</v>
      </c>
      <c r="Z44" s="4">
        <v>1.6641880000000001E-2</v>
      </c>
      <c r="AA44" s="4">
        <v>5.8874629999999999E-3</v>
      </c>
      <c r="AB44" s="4">
        <v>1.784887E-3</v>
      </c>
      <c r="AC44" s="4">
        <v>7.4193545E-2</v>
      </c>
      <c r="AD44" s="4">
        <v>3.9860689999999997E-2</v>
      </c>
      <c r="AE44" s="4">
        <v>2.6845196000000002E-2</v>
      </c>
      <c r="AF44" s="4">
        <v>4.6370969999999997E-2</v>
      </c>
      <c r="AG44" s="4">
        <v>3.332827E-2</v>
      </c>
      <c r="AH44" s="4">
        <v>3.9860689999999997E-2</v>
      </c>
      <c r="AI44" s="4">
        <v>2.9711943000000001E-2</v>
      </c>
      <c r="AJ44" s="4">
        <v>6.7099510000000001E-2</v>
      </c>
      <c r="AK44" s="4">
        <v>6.3587110000000002E-2</v>
      </c>
      <c r="AL44" s="4">
        <v>1</v>
      </c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</row>
    <row r="45" spans="1:59" x14ac:dyDescent="0.25">
      <c r="A45">
        <v>37</v>
      </c>
      <c r="B45" s="1" t="s">
        <v>62</v>
      </c>
      <c r="C45" s="4">
        <v>2.5919477E-2</v>
      </c>
      <c r="D45" s="4">
        <v>2.0219456E-2</v>
      </c>
      <c r="E45" s="4">
        <v>1.0887097E-3</v>
      </c>
      <c r="F45" s="4">
        <v>2.4428917000000001E-2</v>
      </c>
      <c r="G45" s="4">
        <v>1.7699115000000001E-4</v>
      </c>
      <c r="H45" s="4">
        <v>1.1929758E-2</v>
      </c>
      <c r="I45" s="4">
        <v>1.1929758E-2</v>
      </c>
      <c r="J45" s="4">
        <v>7.1092835E-4</v>
      </c>
      <c r="K45" s="4">
        <v>6.2114339999999997E-2</v>
      </c>
      <c r="L45" s="4">
        <v>3.1696014000000002E-2</v>
      </c>
      <c r="M45" s="4">
        <v>8.1666660000000002E-2</v>
      </c>
      <c r="N45" s="4">
        <v>1.7064515999999998E-2</v>
      </c>
      <c r="O45" s="4">
        <v>1.7064515999999998E-2</v>
      </c>
      <c r="P45" s="4">
        <v>1.816135E-2</v>
      </c>
      <c r="Q45" s="4">
        <v>2.6980685000000001E-2</v>
      </c>
      <c r="R45" s="4">
        <v>9.5064739999999995E-2</v>
      </c>
      <c r="S45" s="4">
        <v>9.5064739999999995E-2</v>
      </c>
      <c r="T45" s="4">
        <v>8.4510215E-2</v>
      </c>
      <c r="U45" s="4">
        <v>0.14752156</v>
      </c>
      <c r="V45" s="4">
        <v>0.15816994000000001</v>
      </c>
      <c r="W45" s="4">
        <v>0.15302049000000001</v>
      </c>
      <c r="X45" s="4">
        <v>2.0070405999999999E-2</v>
      </c>
      <c r="Y45" s="4">
        <v>3.9062500000000002E-4</v>
      </c>
      <c r="Z45" s="4">
        <v>6.4981750000000005E-2</v>
      </c>
      <c r="AA45" s="4">
        <v>7.4626863999999998E-3</v>
      </c>
      <c r="AB45" s="4">
        <v>3.6199094000000001E-4</v>
      </c>
      <c r="AC45" s="4">
        <v>2.6038223999999999E-2</v>
      </c>
      <c r="AD45" s="4">
        <v>2.2522522E-2</v>
      </c>
      <c r="AE45" s="4">
        <v>1.9140625000000001E-2</v>
      </c>
      <c r="AF45" s="4">
        <v>6.2500000000000003E-3</v>
      </c>
      <c r="AG45" s="4">
        <v>1.5922724E-3</v>
      </c>
      <c r="AH45" s="4">
        <v>2.2522522E-2</v>
      </c>
      <c r="AI45" s="4">
        <v>3.2669681999999999E-2</v>
      </c>
      <c r="AJ45" s="4">
        <v>4.0844239999999997E-2</v>
      </c>
      <c r="AK45" s="4">
        <v>2.0567908999999999E-2</v>
      </c>
      <c r="AL45" s="4">
        <v>0.15273492</v>
      </c>
      <c r="AM45" s="4">
        <v>1</v>
      </c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</row>
    <row r="46" spans="1:59" x14ac:dyDescent="0.25">
      <c r="A46">
        <v>38</v>
      </c>
      <c r="B46" s="1" t="s">
        <v>16</v>
      </c>
      <c r="C46" s="4">
        <v>9.2682210000000001E-2</v>
      </c>
      <c r="D46" s="4">
        <v>7.5225565000000003E-3</v>
      </c>
      <c r="E46" s="4">
        <v>1.1670087E-5</v>
      </c>
      <c r="F46" s="4">
        <v>4.4850049999999998E-6</v>
      </c>
      <c r="G46" s="4">
        <v>1.0092884E-2</v>
      </c>
      <c r="H46" s="4">
        <v>0.17383607000000001</v>
      </c>
      <c r="I46" s="4">
        <v>0.17383607000000001</v>
      </c>
      <c r="J46" s="4">
        <v>0.16513163</v>
      </c>
      <c r="K46" s="4">
        <v>2.3405862999999999E-2</v>
      </c>
      <c r="L46" s="4">
        <v>5.8335380000000003E-9</v>
      </c>
      <c r="M46" s="4">
        <v>6.5345189999999999E-3</v>
      </c>
      <c r="N46" s="4">
        <v>0.120697886</v>
      </c>
      <c r="O46" s="4">
        <v>0.120697886</v>
      </c>
      <c r="P46" s="4">
        <v>0.10787347999999999</v>
      </c>
      <c r="Q46" s="4">
        <v>7.4069309999999999E-2</v>
      </c>
      <c r="R46" s="4">
        <v>3.5618632999999997E-2</v>
      </c>
      <c r="S46" s="4">
        <v>2.9318833999999998E-2</v>
      </c>
      <c r="T46" s="4">
        <v>1.8919236999999998E-2</v>
      </c>
      <c r="U46" s="4">
        <v>3.497136E-2</v>
      </c>
      <c r="V46" s="4">
        <v>3.0788116000000001E-2</v>
      </c>
      <c r="W46" s="4">
        <v>2.4029087000000001E-2</v>
      </c>
      <c r="X46" s="4">
        <v>7.0060059999999993E-2</v>
      </c>
      <c r="Y46" s="4">
        <v>1.9504163000000001E-2</v>
      </c>
      <c r="Z46" s="4">
        <v>5.0571659999999997E-2</v>
      </c>
      <c r="AA46" s="4">
        <v>2.9522271E-3</v>
      </c>
      <c r="AB46" s="4">
        <v>2.0642460000000001E-2</v>
      </c>
      <c r="AC46" s="4">
        <v>6.0295449999999999E-3</v>
      </c>
      <c r="AD46" s="4">
        <v>1.3905976999999999E-3</v>
      </c>
      <c r="AE46" s="4">
        <v>7.9231990000000006E-3</v>
      </c>
      <c r="AF46" s="4">
        <v>7.9231990000000006E-3</v>
      </c>
      <c r="AG46" s="4">
        <v>5.5542713999999997E-3</v>
      </c>
      <c r="AH46" s="4">
        <v>2.9545109999999999E-2</v>
      </c>
      <c r="AI46" s="4">
        <v>3.4720389999999997E-2</v>
      </c>
      <c r="AJ46" s="4">
        <v>0.16069542000000001</v>
      </c>
      <c r="AK46" s="4">
        <v>0.17276612</v>
      </c>
      <c r="AL46" s="4">
        <v>1.0990177E-2</v>
      </c>
      <c r="AM46" s="4">
        <v>0.27066626999999999</v>
      </c>
      <c r="AN46" s="4">
        <v>1</v>
      </c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</row>
    <row r="47" spans="1:59" x14ac:dyDescent="0.25">
      <c r="A47">
        <v>39</v>
      </c>
      <c r="B47" s="1" t="s">
        <v>63</v>
      </c>
      <c r="C47" s="4">
        <v>3.3182107000000002E-2</v>
      </c>
      <c r="D47" s="4">
        <v>9.7959980000000002E-3</v>
      </c>
      <c r="E47" s="4">
        <v>4.8367719999999996E-3</v>
      </c>
      <c r="F47" s="4">
        <v>2.2417603000000001E-2</v>
      </c>
      <c r="G47" s="4">
        <v>1.0843851E-4</v>
      </c>
      <c r="H47" s="4">
        <v>1.4738059E-2</v>
      </c>
      <c r="I47" s="4">
        <v>1.4738059E-2</v>
      </c>
      <c r="J47" s="4">
        <v>1.3214446999999999E-4</v>
      </c>
      <c r="K47" s="4">
        <v>6.9987519999999998E-2</v>
      </c>
      <c r="L47" s="4">
        <v>3.3875759999999998E-2</v>
      </c>
      <c r="M47" s="4">
        <v>9.7364140000000002E-2</v>
      </c>
      <c r="N47" s="4">
        <v>2.3845818000000001E-2</v>
      </c>
      <c r="O47" s="4">
        <v>2.3845818000000001E-2</v>
      </c>
      <c r="P47" s="4">
        <v>2.6163977000000001E-2</v>
      </c>
      <c r="Q47" s="4">
        <v>4.0619771999999998E-2</v>
      </c>
      <c r="R47" s="4">
        <v>0.12704682</v>
      </c>
      <c r="S47" s="4">
        <v>0.112681635</v>
      </c>
      <c r="T47" s="4">
        <v>7.6324284000000006E-2</v>
      </c>
      <c r="U47" s="4">
        <v>0.15737739000000001</v>
      </c>
      <c r="V47" s="4">
        <v>0.16838622</v>
      </c>
      <c r="W47" s="4">
        <v>0.16248388999999999</v>
      </c>
      <c r="X47" s="4">
        <v>7.1823540000000002E-3</v>
      </c>
      <c r="Y47" s="4">
        <v>7.0092219999999998E-3</v>
      </c>
      <c r="Z47" s="4">
        <v>8.6740070000000002E-2</v>
      </c>
      <c r="AA47" s="4">
        <v>1.5898196E-2</v>
      </c>
      <c r="AB47" s="4">
        <v>2.2178373000000001E-4</v>
      </c>
      <c r="AC47" s="4">
        <v>4.6830613E-2</v>
      </c>
      <c r="AD47" s="4">
        <v>4.3836553E-2</v>
      </c>
      <c r="AE47" s="4">
        <v>4.1551831999999997E-2</v>
      </c>
      <c r="AF47" s="4">
        <v>2.0673230000000001E-2</v>
      </c>
      <c r="AG47" s="4">
        <v>8.1222459999999996E-3</v>
      </c>
      <c r="AH47" s="4">
        <v>4.3836553E-2</v>
      </c>
      <c r="AI47" s="4">
        <v>3.5144663999999999E-2</v>
      </c>
      <c r="AJ47" s="4">
        <v>6.235661E-2</v>
      </c>
      <c r="AK47" s="4">
        <v>2.6724633000000001E-2</v>
      </c>
      <c r="AL47" s="4">
        <v>0.15349637999999999</v>
      </c>
      <c r="AM47" s="4">
        <v>0.81649490000000002</v>
      </c>
      <c r="AN47" s="4">
        <v>0.25485200000000002</v>
      </c>
      <c r="AO47" s="4">
        <v>1</v>
      </c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</row>
    <row r="48" spans="1:59" ht="3" customHeight="1" x14ac:dyDescent="0.25">
      <c r="B48" s="7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</row>
    <row r="49" spans="1:59" x14ac:dyDescent="0.25">
      <c r="A49">
        <v>40</v>
      </c>
      <c r="B49" s="1" t="s">
        <v>64</v>
      </c>
      <c r="C49" s="4">
        <v>5.0859106999999997E-3</v>
      </c>
      <c r="D49" s="4">
        <v>3.6838487000000003E-2</v>
      </c>
      <c r="E49" s="4">
        <v>1.5835124999999999E-2</v>
      </c>
      <c r="F49" s="4">
        <v>4.6484739999999997E-3</v>
      </c>
      <c r="G49" s="4">
        <v>5.8997050000000005E-4</v>
      </c>
      <c r="H49" s="4">
        <v>9.7830380000000008E-3</v>
      </c>
      <c r="I49" s="4">
        <v>9.7830380000000008E-3</v>
      </c>
      <c r="J49" s="4">
        <v>6.6306307E-3</v>
      </c>
      <c r="K49" s="4">
        <v>8.7356324999999999E-3</v>
      </c>
      <c r="L49" s="4">
        <v>6.5887515000000001E-3</v>
      </c>
      <c r="M49" s="4">
        <v>2.2222222999999999E-2</v>
      </c>
      <c r="N49" s="4">
        <v>4.1333335000000001E-3</v>
      </c>
      <c r="O49" s="4">
        <v>4.1333335000000001E-3</v>
      </c>
      <c r="P49" s="4">
        <v>3.3821137999999998E-3</v>
      </c>
      <c r="Q49" s="4">
        <v>9.1472859999999993E-3</v>
      </c>
      <c r="R49" s="4">
        <v>7.9334850000000005E-3</v>
      </c>
      <c r="S49" s="4">
        <v>7.9334850000000005E-3</v>
      </c>
      <c r="T49" s="4">
        <v>2.0841347E-2</v>
      </c>
      <c r="U49" s="4">
        <v>3.591954E-2</v>
      </c>
      <c r="V49" s="4">
        <v>3.7919389999999997E-2</v>
      </c>
      <c r="W49" s="4">
        <v>4.7693699999999999E-2</v>
      </c>
      <c r="X49" s="4">
        <v>1.0219561E-2</v>
      </c>
      <c r="Y49" s="4">
        <v>8.3333335999999994E-2</v>
      </c>
      <c r="Z49" s="4">
        <v>4.0643245000000001E-2</v>
      </c>
      <c r="AA49" s="4">
        <v>3.1951355000000003E-4</v>
      </c>
      <c r="AB49" s="4">
        <v>1.2066365E-3</v>
      </c>
      <c r="AC49" s="4">
        <v>0.22533333</v>
      </c>
      <c r="AD49" s="4">
        <v>0.44941272999999998</v>
      </c>
      <c r="AE49" s="4">
        <v>0.20020834000000001</v>
      </c>
      <c r="AF49" s="4">
        <v>0.20020834000000001</v>
      </c>
      <c r="AG49" s="4">
        <v>3.8541520000000003E-2</v>
      </c>
      <c r="AH49" s="4">
        <v>0.15138139</v>
      </c>
      <c r="AI49" s="4">
        <v>0.13430165999999999</v>
      </c>
      <c r="AJ49" s="4">
        <v>5.5846422999999996E-3</v>
      </c>
      <c r="AK49" s="4">
        <v>8.9031339999999998E-7</v>
      </c>
      <c r="AL49" s="4">
        <v>3.9569892000000002E-2</v>
      </c>
      <c r="AM49" s="4">
        <v>2.7E-2</v>
      </c>
      <c r="AN49" s="4">
        <v>1.4521154E-4</v>
      </c>
      <c r="AO49" s="4">
        <v>5.5007420000000001E-2</v>
      </c>
      <c r="AP49" s="4">
        <v>1</v>
      </c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</row>
    <row r="50" spans="1:59" x14ac:dyDescent="0.25">
      <c r="A50">
        <v>41</v>
      </c>
      <c r="B50" s="1" t="s">
        <v>65</v>
      </c>
      <c r="C50" s="4">
        <v>5.0859106999999997E-3</v>
      </c>
      <c r="D50" s="4">
        <v>3.6838487000000003E-2</v>
      </c>
      <c r="E50" s="4">
        <v>1.5835124999999999E-2</v>
      </c>
      <c r="F50" s="4">
        <v>4.6484739999999997E-3</v>
      </c>
      <c r="G50" s="4">
        <v>5.8997050000000005E-4</v>
      </c>
      <c r="H50" s="4">
        <v>9.7830380000000008E-3</v>
      </c>
      <c r="I50" s="4">
        <v>9.7830380000000008E-3</v>
      </c>
      <c r="J50" s="4">
        <v>6.6306307E-3</v>
      </c>
      <c r="K50" s="4">
        <v>8.7356324999999999E-3</v>
      </c>
      <c r="L50" s="4">
        <v>6.5887515000000001E-3</v>
      </c>
      <c r="M50" s="4">
        <v>2.2222222999999999E-2</v>
      </c>
      <c r="N50" s="4">
        <v>4.1333335000000001E-3</v>
      </c>
      <c r="O50" s="4">
        <v>4.1333335000000001E-3</v>
      </c>
      <c r="P50" s="4">
        <v>3.3821137999999998E-3</v>
      </c>
      <c r="Q50" s="4">
        <v>9.1472859999999993E-3</v>
      </c>
      <c r="R50" s="4">
        <v>7.9334850000000005E-3</v>
      </c>
      <c r="S50" s="4">
        <v>7.9334850000000005E-3</v>
      </c>
      <c r="T50" s="4">
        <v>2.0841347E-2</v>
      </c>
      <c r="U50" s="4">
        <v>3.591954E-2</v>
      </c>
      <c r="V50" s="4">
        <v>3.7919389999999997E-2</v>
      </c>
      <c r="W50" s="4">
        <v>4.7693699999999999E-2</v>
      </c>
      <c r="X50" s="4">
        <v>1.0219561E-2</v>
      </c>
      <c r="Y50" s="4">
        <v>8.3333335999999994E-2</v>
      </c>
      <c r="Z50" s="4">
        <v>4.0643245000000001E-2</v>
      </c>
      <c r="AA50" s="4">
        <v>3.1951355000000003E-4</v>
      </c>
      <c r="AB50" s="4">
        <v>1.2066365E-3</v>
      </c>
      <c r="AC50" s="4">
        <v>0.22533333</v>
      </c>
      <c r="AD50" s="4">
        <v>0.44941272999999998</v>
      </c>
      <c r="AE50" s="4">
        <v>0.20020834000000001</v>
      </c>
      <c r="AF50" s="4">
        <v>0.20020834000000001</v>
      </c>
      <c r="AG50" s="4">
        <v>3.8541520000000003E-2</v>
      </c>
      <c r="AH50" s="4">
        <v>0.15138139</v>
      </c>
      <c r="AI50" s="4">
        <v>0.13430165999999999</v>
      </c>
      <c r="AJ50" s="4">
        <v>5.5846422999999996E-3</v>
      </c>
      <c r="AK50" s="4">
        <v>8.9031339999999998E-7</v>
      </c>
      <c r="AL50" s="4">
        <v>3.9569892000000002E-2</v>
      </c>
      <c r="AM50" s="4">
        <v>2.7E-2</v>
      </c>
      <c r="AN50" s="4">
        <v>1.4521154E-4</v>
      </c>
      <c r="AO50" s="4">
        <v>5.5007420000000001E-2</v>
      </c>
      <c r="AP50" s="4">
        <v>1</v>
      </c>
      <c r="AQ50" s="4">
        <v>1</v>
      </c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</row>
    <row r="51" spans="1:59" x14ac:dyDescent="0.25">
      <c r="A51">
        <v>42</v>
      </c>
      <c r="B51" s="1" t="s">
        <v>66</v>
      </c>
      <c r="C51" s="4">
        <v>6.8420319999999996E-3</v>
      </c>
      <c r="D51" s="4">
        <v>4.9558505000000003E-2</v>
      </c>
      <c r="E51" s="4">
        <v>2.130286E-2</v>
      </c>
      <c r="F51" s="4">
        <v>6.2535526000000001E-3</v>
      </c>
      <c r="G51" s="4">
        <v>7.9368229999999998E-4</v>
      </c>
      <c r="H51" s="4">
        <v>1.3161037E-2</v>
      </c>
      <c r="I51" s="4">
        <v>1.3161037E-2</v>
      </c>
      <c r="J51" s="4">
        <v>8.9201309999999995E-3</v>
      </c>
      <c r="K51" s="4">
        <v>1.1751971E-2</v>
      </c>
      <c r="L51" s="4">
        <v>1.2140986499999999E-2</v>
      </c>
      <c r="M51" s="4">
        <v>1.5713751000000001E-2</v>
      </c>
      <c r="N51" s="4">
        <v>5.5605383E-3</v>
      </c>
      <c r="O51" s="4">
        <v>5.5605383E-3</v>
      </c>
      <c r="P51" s="4">
        <v>4.5499290000000003E-3</v>
      </c>
      <c r="Q51" s="4">
        <v>1.2305767E-2</v>
      </c>
      <c r="R51" s="4">
        <v>1.4213206000000001E-2</v>
      </c>
      <c r="S51" s="4">
        <v>1.4213206000000001E-2</v>
      </c>
      <c r="T51" s="4">
        <v>2.8037685999999999E-2</v>
      </c>
      <c r="U51" s="4">
        <v>4.8322253000000003E-2</v>
      </c>
      <c r="V51" s="4">
        <v>5.1012630000000003E-2</v>
      </c>
      <c r="W51" s="4">
        <v>6.4161930000000006E-2</v>
      </c>
      <c r="X51" s="4">
        <v>1.3748287999999999E-2</v>
      </c>
      <c r="Y51" s="4">
        <v>5.8926569999999998E-2</v>
      </c>
      <c r="Z51" s="4">
        <v>4.5605850000000003E-2</v>
      </c>
      <c r="AA51" s="4">
        <v>4.5813529999999998E-3</v>
      </c>
      <c r="AB51" s="4">
        <v>1.6232778000000001E-3</v>
      </c>
      <c r="AC51" s="4">
        <v>0.26370515999999999</v>
      </c>
      <c r="AD51" s="4">
        <v>0.32905354999999997</v>
      </c>
      <c r="AE51" s="4">
        <v>0.14505675000000001</v>
      </c>
      <c r="AF51" s="4">
        <v>0.14505675000000001</v>
      </c>
      <c r="AG51" s="4">
        <v>6.8617659999999997E-2</v>
      </c>
      <c r="AH51" s="4">
        <v>0.10819143000000001</v>
      </c>
      <c r="AI51" s="4">
        <v>9.5308980000000001E-2</v>
      </c>
      <c r="AJ51" s="4">
        <v>7.5129717999999996E-3</v>
      </c>
      <c r="AK51" s="4">
        <v>1.6843092E-3</v>
      </c>
      <c r="AL51" s="4">
        <v>5.3233040000000002E-2</v>
      </c>
      <c r="AM51" s="4">
        <v>5.182175E-2</v>
      </c>
      <c r="AN51" s="4">
        <v>3.7769573000000002E-3</v>
      </c>
      <c r="AO51" s="4">
        <v>8.4564899999999998E-2</v>
      </c>
      <c r="AP51" s="4">
        <v>0.74333333999999995</v>
      </c>
      <c r="AQ51" s="4">
        <v>0.74333333999999995</v>
      </c>
      <c r="AR51" s="4">
        <v>1</v>
      </c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</row>
    <row r="52" spans="1:59" x14ac:dyDescent="0.25">
      <c r="A52">
        <v>43</v>
      </c>
      <c r="B52" s="1" t="s">
        <v>67</v>
      </c>
      <c r="C52" s="4">
        <v>6.8420319999999996E-3</v>
      </c>
      <c r="D52" s="4">
        <v>4.9558505000000003E-2</v>
      </c>
      <c r="E52" s="4">
        <v>2.130286E-2</v>
      </c>
      <c r="F52" s="4">
        <v>6.2535526000000001E-3</v>
      </c>
      <c r="G52" s="4">
        <v>7.9368229999999998E-4</v>
      </c>
      <c r="H52" s="4">
        <v>1.3161037E-2</v>
      </c>
      <c r="I52" s="4">
        <v>1.3161037E-2</v>
      </c>
      <c r="J52" s="4">
        <v>8.9201309999999995E-3</v>
      </c>
      <c r="K52" s="4">
        <v>1.1751971E-2</v>
      </c>
      <c r="L52" s="4">
        <v>1.2140986499999999E-2</v>
      </c>
      <c r="M52" s="4">
        <v>1.5713751000000001E-2</v>
      </c>
      <c r="N52" s="4">
        <v>5.5605383E-3</v>
      </c>
      <c r="O52" s="4">
        <v>5.5605383E-3</v>
      </c>
      <c r="P52" s="4">
        <v>4.5499290000000003E-3</v>
      </c>
      <c r="Q52" s="4">
        <v>1.2305767E-2</v>
      </c>
      <c r="R52" s="4">
        <v>1.4213206000000001E-2</v>
      </c>
      <c r="S52" s="4">
        <v>1.4213206000000001E-2</v>
      </c>
      <c r="T52" s="4">
        <v>2.8037685999999999E-2</v>
      </c>
      <c r="U52" s="4">
        <v>4.8322253000000003E-2</v>
      </c>
      <c r="V52" s="4">
        <v>5.1012630000000003E-2</v>
      </c>
      <c r="W52" s="4">
        <v>6.4161930000000006E-2</v>
      </c>
      <c r="X52" s="4">
        <v>1.3748287999999999E-2</v>
      </c>
      <c r="Y52" s="4">
        <v>5.8926569999999998E-2</v>
      </c>
      <c r="Z52" s="4">
        <v>4.5605850000000003E-2</v>
      </c>
      <c r="AA52" s="4">
        <v>4.5813529999999998E-3</v>
      </c>
      <c r="AB52" s="4">
        <v>1.6232778000000001E-3</v>
      </c>
      <c r="AC52" s="4">
        <v>0.26370515999999999</v>
      </c>
      <c r="AD52" s="4">
        <v>0.32905354999999997</v>
      </c>
      <c r="AE52" s="4">
        <v>0.14505675000000001</v>
      </c>
      <c r="AF52" s="4">
        <v>0.14505675000000001</v>
      </c>
      <c r="AG52" s="4">
        <v>6.8617659999999997E-2</v>
      </c>
      <c r="AH52" s="4">
        <v>0.10819143000000001</v>
      </c>
      <c r="AI52" s="4">
        <v>9.5308980000000001E-2</v>
      </c>
      <c r="AJ52" s="4">
        <v>7.5129717999999996E-3</v>
      </c>
      <c r="AK52" s="4">
        <v>1.6843092E-3</v>
      </c>
      <c r="AL52" s="4">
        <v>5.3233040000000002E-2</v>
      </c>
      <c r="AM52" s="4">
        <v>5.182175E-2</v>
      </c>
      <c r="AN52" s="4">
        <v>3.7769573000000002E-3</v>
      </c>
      <c r="AO52" s="4">
        <v>8.4564899999999998E-2</v>
      </c>
      <c r="AP52" s="4">
        <v>0.74333333999999995</v>
      </c>
      <c r="AQ52" s="4">
        <v>0.74333333999999995</v>
      </c>
      <c r="AR52" s="4">
        <v>1</v>
      </c>
      <c r="AS52" s="4">
        <v>1</v>
      </c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</row>
    <row r="53" spans="1:59" x14ac:dyDescent="0.25">
      <c r="A53">
        <v>44</v>
      </c>
      <c r="B53" s="1" t="s">
        <v>68</v>
      </c>
      <c r="C53" s="4">
        <v>1.1373309E-2</v>
      </c>
      <c r="D53" s="4">
        <v>8.2379649999999999E-2</v>
      </c>
      <c r="E53" s="4">
        <v>2.7048283999999999E-2</v>
      </c>
      <c r="F53" s="4">
        <v>8.1316529999999998E-2</v>
      </c>
      <c r="G53" s="4">
        <v>8.6047429999999998E-3</v>
      </c>
      <c r="H53" s="4">
        <v>2.1877205E-2</v>
      </c>
      <c r="I53" s="4">
        <v>2.1877205E-2</v>
      </c>
      <c r="J53" s="4">
        <v>1.4827671000000001E-2</v>
      </c>
      <c r="K53" s="4">
        <v>1.9534956999999999E-2</v>
      </c>
      <c r="L53" s="4">
        <v>2.6415474999999999E-3</v>
      </c>
      <c r="M53" s="4">
        <v>2.1747823999999999E-2</v>
      </c>
      <c r="N53" s="4">
        <v>9.2431195000000008E-3</v>
      </c>
      <c r="O53" s="4">
        <v>9.2431195000000008E-3</v>
      </c>
      <c r="P53" s="4">
        <v>7.5632134000000002E-3</v>
      </c>
      <c r="Q53" s="4">
        <v>2.0455515000000001E-2</v>
      </c>
      <c r="R53" s="4">
        <v>3.1462262999999997E-2</v>
      </c>
      <c r="S53" s="4">
        <v>3.1462262999999997E-2</v>
      </c>
      <c r="T53" s="4">
        <v>1.9787200000000001E-2</v>
      </c>
      <c r="U53" s="4">
        <v>3.8841773000000003E-2</v>
      </c>
      <c r="V53" s="4">
        <v>4.1411246999999998E-2</v>
      </c>
      <c r="W53" s="4">
        <v>5.4045122000000001E-2</v>
      </c>
      <c r="X53" s="4">
        <v>1.1924842E-2</v>
      </c>
      <c r="Y53" s="4">
        <v>8.1554340000000003E-2</v>
      </c>
      <c r="Z53" s="4">
        <v>1.5504807000000001E-2</v>
      </c>
      <c r="AA53" s="4">
        <v>5.3723970000000001E-3</v>
      </c>
      <c r="AB53" s="4">
        <v>1.6287357999999999E-3</v>
      </c>
      <c r="AC53" s="4">
        <v>0.22528228</v>
      </c>
      <c r="AD53" s="4">
        <v>0.11501427</v>
      </c>
      <c r="AE53" s="4">
        <v>8.1554340000000003E-2</v>
      </c>
      <c r="AF53" s="4">
        <v>8.1554340000000003E-2</v>
      </c>
      <c r="AG53" s="4">
        <v>3.4187149999999999E-2</v>
      </c>
      <c r="AH53" s="4">
        <v>5.8593526E-2</v>
      </c>
      <c r="AI53" s="4">
        <v>5.0608640000000003E-2</v>
      </c>
      <c r="AJ53" s="4">
        <v>1.2488592E-2</v>
      </c>
      <c r="AK53" s="4">
        <v>9.5424379999999999E-5</v>
      </c>
      <c r="AL53" s="4">
        <v>4.8780534E-2</v>
      </c>
      <c r="AM53" s="4">
        <v>4.6793399999999999E-2</v>
      </c>
      <c r="AN53" s="4">
        <v>1.3583496E-3</v>
      </c>
      <c r="AO53" s="4">
        <v>3.2210704E-2</v>
      </c>
      <c r="AP53" s="4">
        <v>0.18707128000000001</v>
      </c>
      <c r="AQ53" s="4">
        <v>0.18707128000000001</v>
      </c>
      <c r="AR53" s="4">
        <v>0.32507332999999999</v>
      </c>
      <c r="AS53" s="4">
        <v>0.32507332999999999</v>
      </c>
      <c r="AT53" s="4">
        <v>1</v>
      </c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</row>
    <row r="54" spans="1:59" x14ac:dyDescent="0.25">
      <c r="A54">
        <v>45</v>
      </c>
      <c r="B54" s="1" t="s">
        <v>69</v>
      </c>
      <c r="C54" s="4">
        <v>1.1373309E-2</v>
      </c>
      <c r="D54" s="4">
        <v>8.2379649999999999E-2</v>
      </c>
      <c r="E54" s="4">
        <v>2.7048283999999999E-2</v>
      </c>
      <c r="F54" s="4">
        <v>8.1316529999999998E-2</v>
      </c>
      <c r="G54" s="4">
        <v>8.6047429999999998E-3</v>
      </c>
      <c r="H54" s="4">
        <v>2.1877205E-2</v>
      </c>
      <c r="I54" s="4">
        <v>2.1877205E-2</v>
      </c>
      <c r="J54" s="4">
        <v>1.4827671000000001E-2</v>
      </c>
      <c r="K54" s="4">
        <v>1.9534956999999999E-2</v>
      </c>
      <c r="L54" s="4">
        <v>2.6415474999999999E-3</v>
      </c>
      <c r="M54" s="4">
        <v>2.1747823999999999E-2</v>
      </c>
      <c r="N54" s="4">
        <v>9.2431195000000008E-3</v>
      </c>
      <c r="O54" s="4">
        <v>9.2431195000000008E-3</v>
      </c>
      <c r="P54" s="4">
        <v>7.5632134000000002E-3</v>
      </c>
      <c r="Q54" s="4">
        <v>2.0455515000000001E-2</v>
      </c>
      <c r="R54" s="4">
        <v>3.1462262999999997E-2</v>
      </c>
      <c r="S54" s="4">
        <v>3.1462262999999997E-2</v>
      </c>
      <c r="T54" s="4">
        <v>1.9787200000000001E-2</v>
      </c>
      <c r="U54" s="4">
        <v>3.8841773000000003E-2</v>
      </c>
      <c r="V54" s="4">
        <v>4.1411246999999998E-2</v>
      </c>
      <c r="W54" s="4">
        <v>5.4045122000000001E-2</v>
      </c>
      <c r="X54" s="4">
        <v>1.1924842E-2</v>
      </c>
      <c r="Y54" s="4">
        <v>8.1554340000000003E-2</v>
      </c>
      <c r="Z54" s="4">
        <v>1.5504807000000001E-2</v>
      </c>
      <c r="AA54" s="4">
        <v>5.3723970000000001E-3</v>
      </c>
      <c r="AB54" s="4">
        <v>1.6287357999999999E-3</v>
      </c>
      <c r="AC54" s="4">
        <v>0.22528228</v>
      </c>
      <c r="AD54" s="4">
        <v>0.11501427</v>
      </c>
      <c r="AE54" s="4">
        <v>8.1554340000000003E-2</v>
      </c>
      <c r="AF54" s="4">
        <v>8.1554340000000003E-2</v>
      </c>
      <c r="AG54" s="4">
        <v>3.4187149999999999E-2</v>
      </c>
      <c r="AH54" s="4">
        <v>5.8593526E-2</v>
      </c>
      <c r="AI54" s="4">
        <v>5.0608640000000003E-2</v>
      </c>
      <c r="AJ54" s="4">
        <v>1.2488592E-2</v>
      </c>
      <c r="AK54" s="4">
        <v>9.5424379999999999E-5</v>
      </c>
      <c r="AL54" s="4">
        <v>4.8780534E-2</v>
      </c>
      <c r="AM54" s="4">
        <v>4.6793399999999999E-2</v>
      </c>
      <c r="AN54" s="4">
        <v>1.3583496E-3</v>
      </c>
      <c r="AO54" s="4">
        <v>3.2210704E-2</v>
      </c>
      <c r="AP54" s="4">
        <v>0.18707128000000001</v>
      </c>
      <c r="AQ54" s="4">
        <v>0.18707128000000001</v>
      </c>
      <c r="AR54" s="4">
        <v>0.32507332999999999</v>
      </c>
      <c r="AS54" s="4">
        <v>0.32507332999999999</v>
      </c>
      <c r="AT54" s="4">
        <v>1</v>
      </c>
      <c r="AU54" s="4">
        <v>1</v>
      </c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</row>
    <row r="55" spans="1:59" ht="3" customHeight="1" x14ac:dyDescent="0.25">
      <c r="B55" s="7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</row>
    <row r="56" spans="1:59" x14ac:dyDescent="0.25">
      <c r="A56">
        <v>46</v>
      </c>
      <c r="B56" s="1" t="s">
        <v>70</v>
      </c>
      <c r="C56" s="4">
        <v>5.8047739999999995E-4</v>
      </c>
      <c r="D56" s="4">
        <v>9.2642459999999996E-2</v>
      </c>
      <c r="E56" s="4">
        <v>3.1859818E-4</v>
      </c>
      <c r="F56" s="4">
        <v>4.4380870000000003E-2</v>
      </c>
      <c r="G56" s="4">
        <v>1.1946903E-2</v>
      </c>
      <c r="H56" s="4">
        <v>2.688172E-3</v>
      </c>
      <c r="I56" s="4">
        <v>2.688172E-3</v>
      </c>
      <c r="J56" s="4">
        <v>1.9584799999999999E-3</v>
      </c>
      <c r="K56" s="4">
        <v>3.1071451999999999E-2</v>
      </c>
      <c r="L56" s="4">
        <v>4.1795666000000002E-3</v>
      </c>
      <c r="M56" s="4">
        <v>2.4691359999999998E-3</v>
      </c>
      <c r="N56" s="4">
        <v>2.688172E-3</v>
      </c>
      <c r="O56" s="4">
        <v>2.688172E-3</v>
      </c>
      <c r="P56" s="4">
        <v>7.8173860000000002E-4</v>
      </c>
      <c r="Q56" s="4">
        <v>1.5783077E-2</v>
      </c>
      <c r="R56" s="4">
        <v>2.5704494000000001E-2</v>
      </c>
      <c r="S56" s="4">
        <v>2.5704494000000001E-2</v>
      </c>
      <c r="T56" s="4">
        <v>0.14245014</v>
      </c>
      <c r="U56" s="4">
        <v>0.14367816</v>
      </c>
      <c r="V56" s="4">
        <v>0.1525357</v>
      </c>
      <c r="W56" s="4">
        <v>0.10158863</v>
      </c>
      <c r="X56" s="4">
        <v>7.5474050000000001E-3</v>
      </c>
      <c r="Y56" s="4">
        <v>0.13020833000000001</v>
      </c>
      <c r="Z56" s="4">
        <v>9.8156855000000001E-2</v>
      </c>
      <c r="AA56" s="4">
        <v>1.8684355999999999E-2</v>
      </c>
      <c r="AB56" s="4">
        <v>2.443439E-2</v>
      </c>
      <c r="AC56" s="4">
        <v>0.18622589000000001</v>
      </c>
      <c r="AD56" s="4">
        <v>5.6389723000000003E-2</v>
      </c>
      <c r="AE56" s="4">
        <v>8.3333335999999994E-2</v>
      </c>
      <c r="AF56" s="4">
        <v>0.13020833000000001</v>
      </c>
      <c r="AG56" s="4">
        <v>7.6217359999999998E-2</v>
      </c>
      <c r="AH56" s="4">
        <v>9.0840840000000006E-2</v>
      </c>
      <c r="AI56" s="4">
        <v>7.722474E-2</v>
      </c>
      <c r="AJ56" s="4">
        <v>1.4746946E-2</v>
      </c>
      <c r="AK56" s="4">
        <v>1.3911147E-2</v>
      </c>
      <c r="AL56" s="4">
        <v>7.3048150000000006E-2</v>
      </c>
      <c r="AM56" s="4">
        <v>5.5940084000000001E-2</v>
      </c>
      <c r="AN56" s="4">
        <v>2.0098483E-2</v>
      </c>
      <c r="AO56" s="4">
        <v>7.6955689999999993E-2</v>
      </c>
      <c r="AP56" s="4">
        <v>5.9753085999999997E-2</v>
      </c>
      <c r="AQ56" s="4">
        <v>5.9753085999999997E-2</v>
      </c>
      <c r="AR56" s="4">
        <v>6.8105385000000004E-2</v>
      </c>
      <c r="AS56" s="4">
        <v>6.8105385000000004E-2</v>
      </c>
      <c r="AT56" s="4">
        <v>4.9458950000000002E-2</v>
      </c>
      <c r="AU56" s="4">
        <v>4.9458950000000002E-2</v>
      </c>
      <c r="AV56" s="4">
        <v>1</v>
      </c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</row>
    <row r="57" spans="1:59" x14ac:dyDescent="0.25">
      <c r="A57">
        <v>47</v>
      </c>
      <c r="B57" s="1" t="s">
        <v>71</v>
      </c>
      <c r="C57" s="4">
        <v>4.9151447000000001E-2</v>
      </c>
      <c r="D57" s="4">
        <v>2.6052259000000001E-2</v>
      </c>
      <c r="E57" s="4">
        <v>9.7751710000000005E-4</v>
      </c>
      <c r="F57" s="4">
        <v>2.3674777000000001E-2</v>
      </c>
      <c r="G57" s="4">
        <v>1.3596138E-3</v>
      </c>
      <c r="H57" s="4">
        <v>0.19329157</v>
      </c>
      <c r="I57" s="4">
        <v>0.19329157</v>
      </c>
      <c r="J57" s="4">
        <v>0.122042514</v>
      </c>
      <c r="K57" s="4">
        <v>5.6830554999999998E-2</v>
      </c>
      <c r="L57" s="4">
        <v>1.7590768E-5</v>
      </c>
      <c r="M57" s="4">
        <v>4.3636362999999997E-2</v>
      </c>
      <c r="N57" s="4">
        <v>3.3876833000000002E-2</v>
      </c>
      <c r="O57" s="4">
        <v>3.3876833000000002E-2</v>
      </c>
      <c r="P57" s="4">
        <v>4.3663654000000003E-2</v>
      </c>
      <c r="Q57" s="4">
        <v>1.8834879999999998E-2</v>
      </c>
      <c r="R57" s="4">
        <v>9.9979230000000002E-2</v>
      </c>
      <c r="S57" s="4">
        <v>0.111334905</v>
      </c>
      <c r="T57" s="4">
        <v>3.5402097000000001E-3</v>
      </c>
      <c r="U57" s="4">
        <v>1.2539185000000001E-3</v>
      </c>
      <c r="V57" s="4">
        <v>2.5103982000000001E-3</v>
      </c>
      <c r="W57" s="4">
        <v>3.1943599999999998E-3</v>
      </c>
      <c r="X57" s="4">
        <v>0.20673057</v>
      </c>
      <c r="Y57" s="4">
        <v>4.5454544000000001E-3</v>
      </c>
      <c r="Z57" s="4">
        <v>6.5858479999999997E-2</v>
      </c>
      <c r="AA57" s="4">
        <v>2.9972861999999999E-2</v>
      </c>
      <c r="AB57" s="4">
        <v>1.0530646E-3</v>
      </c>
      <c r="AC57" s="4">
        <v>1.7370400000000001E-2</v>
      </c>
      <c r="AD57" s="4">
        <v>3.3169533000000002E-3</v>
      </c>
      <c r="AE57" s="4">
        <v>2.8409090000000001E-4</v>
      </c>
      <c r="AF57" s="4">
        <v>4.5454544000000001E-3</v>
      </c>
      <c r="AG57" s="4">
        <v>2.0048758E-3</v>
      </c>
      <c r="AH57" s="4">
        <v>3.3169533000000002E-3</v>
      </c>
      <c r="AI57" s="4">
        <v>1.0530646E-3</v>
      </c>
      <c r="AJ57" s="4">
        <v>0.10215254999999999</v>
      </c>
      <c r="AK57" s="4">
        <v>0.111461975</v>
      </c>
      <c r="AL57" s="4">
        <v>1.6581665999999998E-2</v>
      </c>
      <c r="AM57" s="4">
        <v>6.0105184000000004E-3</v>
      </c>
      <c r="AN57" s="4">
        <v>0.10962809</v>
      </c>
      <c r="AO57" s="4">
        <v>6.0140304000000002E-3</v>
      </c>
      <c r="AP57" s="4">
        <v>2.1818181999999999E-3</v>
      </c>
      <c r="AQ57" s="4">
        <v>2.1818181999999999E-3</v>
      </c>
      <c r="AR57" s="4">
        <v>7.3583370000000004E-3</v>
      </c>
      <c r="AS57" s="4">
        <v>7.3583370000000004E-3</v>
      </c>
      <c r="AT57" s="4">
        <v>6.7877075999999998E-3</v>
      </c>
      <c r="AU57" s="4">
        <v>6.7877075999999998E-3</v>
      </c>
      <c r="AV57" s="4">
        <v>3.1304784E-4</v>
      </c>
      <c r="AW57" s="4">
        <v>1</v>
      </c>
      <c r="AX57" s="4"/>
      <c r="AY57" s="4"/>
      <c r="AZ57" s="4"/>
      <c r="BA57" s="4"/>
      <c r="BB57" s="4"/>
      <c r="BC57" s="4"/>
      <c r="BD57" s="4"/>
      <c r="BE57" s="4"/>
      <c r="BF57" s="4"/>
      <c r="BG57" s="4"/>
    </row>
    <row r="58" spans="1:59" x14ac:dyDescent="0.25">
      <c r="A58">
        <v>48</v>
      </c>
      <c r="B58" s="1" t="s">
        <v>72</v>
      </c>
      <c r="C58" s="4">
        <v>4.9151447000000001E-2</v>
      </c>
      <c r="D58" s="4">
        <v>2.6052259000000001E-2</v>
      </c>
      <c r="E58" s="4">
        <v>9.7751710000000005E-4</v>
      </c>
      <c r="F58" s="4">
        <v>2.3674777000000001E-2</v>
      </c>
      <c r="G58" s="4">
        <v>1.3596138E-3</v>
      </c>
      <c r="H58" s="4">
        <v>0.19329157</v>
      </c>
      <c r="I58" s="4">
        <v>0.19329157</v>
      </c>
      <c r="J58" s="4">
        <v>0.122042514</v>
      </c>
      <c r="K58" s="4">
        <v>5.6830554999999998E-2</v>
      </c>
      <c r="L58" s="4">
        <v>1.7590768E-5</v>
      </c>
      <c r="M58" s="4">
        <v>4.3636362999999997E-2</v>
      </c>
      <c r="N58" s="4">
        <v>3.3876833000000002E-2</v>
      </c>
      <c r="O58" s="4">
        <v>3.3876833000000002E-2</v>
      </c>
      <c r="P58" s="4">
        <v>4.3663654000000003E-2</v>
      </c>
      <c r="Q58" s="4">
        <v>1.8834879999999998E-2</v>
      </c>
      <c r="R58" s="4">
        <v>9.9979230000000002E-2</v>
      </c>
      <c r="S58" s="4">
        <v>0.111334905</v>
      </c>
      <c r="T58" s="4">
        <v>3.5402097000000001E-3</v>
      </c>
      <c r="U58" s="4">
        <v>1.2539185000000001E-3</v>
      </c>
      <c r="V58" s="4">
        <v>2.5103982000000001E-3</v>
      </c>
      <c r="W58" s="4">
        <v>3.1943599999999998E-3</v>
      </c>
      <c r="X58" s="4">
        <v>0.20673057</v>
      </c>
      <c r="Y58" s="4">
        <v>4.5454544000000001E-3</v>
      </c>
      <c r="Z58" s="4">
        <v>6.5858479999999997E-2</v>
      </c>
      <c r="AA58" s="4">
        <v>2.9972861999999999E-2</v>
      </c>
      <c r="AB58" s="4">
        <v>1.0530646E-3</v>
      </c>
      <c r="AC58" s="4">
        <v>1.7370400000000001E-2</v>
      </c>
      <c r="AD58" s="4">
        <v>3.3169533000000002E-3</v>
      </c>
      <c r="AE58" s="4">
        <v>2.8409090000000001E-4</v>
      </c>
      <c r="AF58" s="4">
        <v>4.5454544000000001E-3</v>
      </c>
      <c r="AG58" s="4">
        <v>2.0048758E-3</v>
      </c>
      <c r="AH58" s="4">
        <v>3.3169533000000002E-3</v>
      </c>
      <c r="AI58" s="4">
        <v>1.0530646E-3</v>
      </c>
      <c r="AJ58" s="4">
        <v>0.10215254999999999</v>
      </c>
      <c r="AK58" s="4">
        <v>0.111461975</v>
      </c>
      <c r="AL58" s="4">
        <v>1.6581665999999998E-2</v>
      </c>
      <c r="AM58" s="4">
        <v>6.0105184000000004E-3</v>
      </c>
      <c r="AN58" s="4">
        <v>0.10962809</v>
      </c>
      <c r="AO58" s="4">
        <v>6.0140304000000002E-3</v>
      </c>
      <c r="AP58" s="4">
        <v>2.1818181999999999E-3</v>
      </c>
      <c r="AQ58" s="4">
        <v>2.1818181999999999E-3</v>
      </c>
      <c r="AR58" s="4">
        <v>7.3583370000000004E-3</v>
      </c>
      <c r="AS58" s="4">
        <v>7.3583370000000004E-3</v>
      </c>
      <c r="AT58" s="4">
        <v>6.7877075999999998E-3</v>
      </c>
      <c r="AU58" s="4">
        <v>6.7877075999999998E-3</v>
      </c>
      <c r="AV58" s="4">
        <v>3.1304784E-4</v>
      </c>
      <c r="AW58" s="4">
        <v>1</v>
      </c>
      <c r="AX58" s="4">
        <v>1</v>
      </c>
      <c r="AY58" s="4"/>
      <c r="AZ58" s="4"/>
      <c r="BA58" s="4"/>
      <c r="BB58" s="4"/>
      <c r="BC58" s="4"/>
      <c r="BD58" s="4"/>
      <c r="BE58" s="4"/>
      <c r="BF58" s="4"/>
      <c r="BG58" s="4"/>
    </row>
    <row r="59" spans="1:59" x14ac:dyDescent="0.25">
      <c r="A59">
        <v>49</v>
      </c>
      <c r="B59" s="1" t="s">
        <v>73</v>
      </c>
      <c r="C59" s="4">
        <v>0.14860232000000001</v>
      </c>
      <c r="D59" s="4">
        <v>2.9577262999999999E-2</v>
      </c>
      <c r="E59" s="4">
        <v>1.1120154000000001E-4</v>
      </c>
      <c r="F59" s="4">
        <v>9.6505670000000005E-3</v>
      </c>
      <c r="G59" s="4">
        <v>2.6540833999999999E-2</v>
      </c>
      <c r="H59" s="4">
        <v>0.34405774</v>
      </c>
      <c r="I59" s="4">
        <v>0.34405774</v>
      </c>
      <c r="J59" s="4">
        <v>0.23024915000000001</v>
      </c>
      <c r="K59" s="4">
        <v>0.13867732999999999</v>
      </c>
      <c r="L59" s="4">
        <v>2.7475908E-2</v>
      </c>
      <c r="M59" s="4">
        <v>9.6618354999999999E-4</v>
      </c>
      <c r="N59" s="4">
        <v>0.10612643500000001</v>
      </c>
      <c r="O59" s="4">
        <v>0.10612643500000001</v>
      </c>
      <c r="P59" s="4">
        <v>0.11302731000000001</v>
      </c>
      <c r="Q59" s="4">
        <v>8.4172919999999998E-2</v>
      </c>
      <c r="R59" s="4">
        <v>3.6508446000000001E-3</v>
      </c>
      <c r="S59" s="4">
        <v>6.3186420000000002E-3</v>
      </c>
      <c r="T59" s="4">
        <v>8.4903429999999992E-3</v>
      </c>
      <c r="U59" s="4">
        <v>1.1105558E-4</v>
      </c>
      <c r="V59" s="4">
        <v>9.8290640000000011E-4</v>
      </c>
      <c r="W59" s="4">
        <v>7.5550409999999998E-4</v>
      </c>
      <c r="X59" s="4">
        <v>7.6846609999999996E-2</v>
      </c>
      <c r="Y59" s="4">
        <v>1.1096015000000001E-2</v>
      </c>
      <c r="Z59" s="4">
        <v>6.0906775000000003E-2</v>
      </c>
      <c r="AA59" s="4">
        <v>2.8871344E-2</v>
      </c>
      <c r="AB59" s="4">
        <v>1.96093E-2</v>
      </c>
      <c r="AC59" s="4">
        <v>1.6103059E-4</v>
      </c>
      <c r="AD59" s="4">
        <v>1.1319692999999999E-3</v>
      </c>
      <c r="AE59" s="4">
        <v>2.516103E-3</v>
      </c>
      <c r="AF59" s="4">
        <v>2.516103E-3</v>
      </c>
      <c r="AG59" s="4">
        <v>1.6364436999999999E-2</v>
      </c>
      <c r="AH59" s="4">
        <v>4.1107935999999999E-3</v>
      </c>
      <c r="AI59" s="4">
        <v>8.7528510000000007E-3</v>
      </c>
      <c r="AJ59" s="4">
        <v>0.20361729000000001</v>
      </c>
      <c r="AK59" s="4">
        <v>0.21468261999999999</v>
      </c>
      <c r="AL59" s="4">
        <v>3.557184E-2</v>
      </c>
      <c r="AM59" s="4">
        <v>9.6719000000000006E-3</v>
      </c>
      <c r="AN59" s="4">
        <v>0.11707858</v>
      </c>
      <c r="AO59" s="4">
        <v>7.427225E-3</v>
      </c>
      <c r="AP59" s="4">
        <v>2.2192402E-3</v>
      </c>
      <c r="AQ59" s="4">
        <v>2.2192402E-3</v>
      </c>
      <c r="AR59" s="4">
        <v>5.1671503999999998E-3</v>
      </c>
      <c r="AS59" s="4">
        <v>5.1671503999999998E-3</v>
      </c>
      <c r="AT59" s="4">
        <v>5.9733030000000001E-3</v>
      </c>
      <c r="AU59" s="4">
        <v>5.9733030000000001E-3</v>
      </c>
      <c r="AV59" s="4">
        <v>3.3548040999999999E-3</v>
      </c>
      <c r="AW59" s="4">
        <v>0.41810130000000001</v>
      </c>
      <c r="AX59" s="4">
        <v>0.41810130000000001</v>
      </c>
      <c r="AY59" s="4">
        <v>1</v>
      </c>
      <c r="AZ59" s="4"/>
      <c r="BA59" s="4"/>
      <c r="BB59" s="4"/>
      <c r="BC59" s="4"/>
      <c r="BD59" s="4"/>
      <c r="BE59" s="4"/>
      <c r="BF59" s="4"/>
      <c r="BG59" s="4"/>
    </row>
    <row r="60" spans="1:59" ht="3" customHeight="1" x14ac:dyDescent="0.25">
      <c r="B60" s="7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4"/>
      <c r="BA60" s="4"/>
      <c r="BB60" s="4"/>
      <c r="BC60" s="4"/>
      <c r="BD60" s="4"/>
      <c r="BE60" s="4"/>
      <c r="BF60" s="4"/>
      <c r="BG60" s="4"/>
    </row>
    <row r="61" spans="1:59" x14ac:dyDescent="0.25">
      <c r="A61">
        <v>50</v>
      </c>
      <c r="B61" s="1" t="s">
        <v>24</v>
      </c>
      <c r="C61" s="4">
        <v>1.9126067E-2</v>
      </c>
      <c r="D61" s="4">
        <v>2.8173146999999999E-2</v>
      </c>
      <c r="E61" s="4">
        <v>7.6688160000000002E-3</v>
      </c>
      <c r="F61" s="4">
        <v>2.723456E-3</v>
      </c>
      <c r="G61" s="4">
        <v>2.7680818000000002E-7</v>
      </c>
      <c r="H61" s="4">
        <v>4.5531597E-2</v>
      </c>
      <c r="I61" s="4">
        <v>4.5531597E-2</v>
      </c>
      <c r="J61" s="4">
        <v>4.2594729999999997E-2</v>
      </c>
      <c r="K61" s="4">
        <v>1.2177506000000001E-3</v>
      </c>
      <c r="L61" s="4">
        <v>1.9828598999999999E-2</v>
      </c>
      <c r="M61" s="4">
        <v>8.4688774999999994E-3</v>
      </c>
      <c r="N61" s="4">
        <v>1.92371E-2</v>
      </c>
      <c r="O61" s="4">
        <v>1.92371E-2</v>
      </c>
      <c r="P61" s="4">
        <v>2.2449650000000002E-2</v>
      </c>
      <c r="Q61" s="4">
        <v>3.7092845999999999E-2</v>
      </c>
      <c r="R61" s="4">
        <v>2.4470347999999999E-2</v>
      </c>
      <c r="S61" s="4">
        <v>1.9210793E-2</v>
      </c>
      <c r="T61" s="4">
        <v>1.6658590000000001E-2</v>
      </c>
      <c r="U61" s="4">
        <v>2.5084130000000001E-3</v>
      </c>
      <c r="V61" s="4">
        <v>3.8241785999999999E-3</v>
      </c>
      <c r="W61" s="4">
        <v>7.0341867000000002E-3</v>
      </c>
      <c r="X61" s="4">
        <v>2.2024186000000001E-2</v>
      </c>
      <c r="Y61" s="4">
        <v>1.1974116E-4</v>
      </c>
      <c r="Z61" s="4">
        <v>2.3320296E-3</v>
      </c>
      <c r="AA61" s="4">
        <v>2.6260626E-3</v>
      </c>
      <c r="AB61" s="4">
        <v>5.6614164000000003E-7</v>
      </c>
      <c r="AC61" s="4">
        <v>1.1827495E-2</v>
      </c>
      <c r="AD61" s="4">
        <v>4.1850185999999998E-3</v>
      </c>
      <c r="AE61" s="4">
        <v>1.1974116E-4</v>
      </c>
      <c r="AF61" s="4">
        <v>1.1974116E-4</v>
      </c>
      <c r="AG61" s="4">
        <v>4.8905950000000002E-3</v>
      </c>
      <c r="AH61" s="4">
        <v>4.1850185999999998E-3</v>
      </c>
      <c r="AI61" s="4">
        <v>1.9540730000000002E-3</v>
      </c>
      <c r="AJ61" s="4">
        <v>7.7743199999999998E-2</v>
      </c>
      <c r="AK61" s="4">
        <v>7.4113949999999998E-2</v>
      </c>
      <c r="AL61" s="4">
        <v>8.0021109999999993E-3</v>
      </c>
      <c r="AM61" s="4">
        <v>4.1298484000000003E-3</v>
      </c>
      <c r="AN61" s="4">
        <v>2.9072944E-2</v>
      </c>
      <c r="AO61" s="4">
        <v>6.6991680000000001E-3</v>
      </c>
      <c r="AP61" s="4">
        <v>8.0158480000000008E-3</v>
      </c>
      <c r="AQ61" s="4">
        <v>8.0158480000000008E-3</v>
      </c>
      <c r="AR61" s="4">
        <v>1.8519497999999999E-2</v>
      </c>
      <c r="AS61" s="4">
        <v>1.8519497999999999E-2</v>
      </c>
      <c r="AT61" s="4">
        <v>1.1729857E-2</v>
      </c>
      <c r="AU61" s="4">
        <v>1.1729857E-2</v>
      </c>
      <c r="AV61" s="4">
        <v>1.3033051999999999E-5</v>
      </c>
      <c r="AW61" s="4">
        <v>8.8583759999999998E-2</v>
      </c>
      <c r="AX61" s="4">
        <v>8.8583759999999998E-2</v>
      </c>
      <c r="AY61" s="4">
        <v>7.8275440000000002E-2</v>
      </c>
      <c r="AZ61" s="4">
        <v>1</v>
      </c>
      <c r="BA61" s="4"/>
      <c r="BB61" s="4"/>
      <c r="BC61" s="4"/>
      <c r="BD61" s="4"/>
      <c r="BE61" s="4"/>
      <c r="BF61" s="4"/>
      <c r="BG61" s="4"/>
    </row>
    <row r="62" spans="1:59" x14ac:dyDescent="0.25">
      <c r="A62">
        <v>51</v>
      </c>
      <c r="B62" s="1" t="s">
        <v>74</v>
      </c>
      <c r="C62" s="4">
        <v>5.0890199999999997E-3</v>
      </c>
      <c r="D62" s="4">
        <v>3.9594860000000003E-2</v>
      </c>
      <c r="E62" s="4">
        <v>5.1332614999999998E-2</v>
      </c>
      <c r="F62" s="4">
        <v>7.0310264999999997E-2</v>
      </c>
      <c r="G62" s="4">
        <v>2.1947542999999998E-3</v>
      </c>
      <c r="H62" s="4">
        <v>2.4896886000000001E-3</v>
      </c>
      <c r="I62" s="4">
        <v>2.4896886000000001E-3</v>
      </c>
      <c r="J62" s="4">
        <v>1.8809925999999999E-3</v>
      </c>
      <c r="K62" s="4">
        <v>4.0009236000000002E-3</v>
      </c>
      <c r="L62" s="4">
        <v>3.9238263000000002E-2</v>
      </c>
      <c r="M62" s="4">
        <v>6.8706386000000003E-3</v>
      </c>
      <c r="N62" s="4">
        <v>8.5440045000000006E-3</v>
      </c>
      <c r="O62" s="4">
        <v>8.5440045000000006E-3</v>
      </c>
      <c r="P62" s="4">
        <v>5.8327895000000003E-3</v>
      </c>
      <c r="Q62" s="4">
        <v>1.0368466999999999E-2</v>
      </c>
      <c r="R62" s="4">
        <v>4.5935432999999998E-2</v>
      </c>
      <c r="S62" s="4">
        <v>4.5935432999999998E-2</v>
      </c>
      <c r="T62" s="4">
        <v>3.5119235999999998E-2</v>
      </c>
      <c r="U62" s="4">
        <v>4.8975511999999999E-2</v>
      </c>
      <c r="V62" s="4">
        <v>3.4314055000000003E-2</v>
      </c>
      <c r="W62" s="4">
        <v>4.7722859999999999E-2</v>
      </c>
      <c r="X62" s="4">
        <v>3.2073251999999997E-2</v>
      </c>
      <c r="Y62" s="4">
        <v>0.12505661000000001</v>
      </c>
      <c r="Z62" s="4">
        <v>0.12073320999999999</v>
      </c>
      <c r="AA62" s="4">
        <v>4.2473619999999997E-2</v>
      </c>
      <c r="AB62" s="4">
        <v>4.4888189999999998E-3</v>
      </c>
      <c r="AC62" s="4">
        <v>0.10471015</v>
      </c>
      <c r="AD62" s="4">
        <v>8.8828859999999996E-2</v>
      </c>
      <c r="AE62" s="4">
        <v>0.19044384</v>
      </c>
      <c r="AF62" s="4">
        <v>0.12505661000000001</v>
      </c>
      <c r="AG62" s="4">
        <v>1.0310234E-2</v>
      </c>
      <c r="AH62" s="4">
        <v>2.2922378E-2</v>
      </c>
      <c r="AI62" s="4">
        <v>1.869057E-2</v>
      </c>
      <c r="AJ62" s="4">
        <v>6.5340692999999997E-3</v>
      </c>
      <c r="AK62" s="4">
        <v>1.5873223000000001E-3</v>
      </c>
      <c r="AL62" s="4">
        <v>9.5421354000000002E-5</v>
      </c>
      <c r="AM62" s="4">
        <v>2.0380435999999998E-2</v>
      </c>
      <c r="AN62" s="4">
        <v>1.2206688E-2</v>
      </c>
      <c r="AO62" s="4">
        <v>2.2988850000000002E-2</v>
      </c>
      <c r="AP62" s="4">
        <v>4.4939615000000002E-2</v>
      </c>
      <c r="AQ62" s="4">
        <v>4.4939615000000002E-2</v>
      </c>
      <c r="AR62" s="4">
        <v>6.0456879999999998E-2</v>
      </c>
      <c r="AS62" s="4">
        <v>6.0456879999999998E-2</v>
      </c>
      <c r="AT62" s="4">
        <v>8.1927020000000003E-2</v>
      </c>
      <c r="AU62" s="4">
        <v>8.1927020000000003E-2</v>
      </c>
      <c r="AV62" s="4">
        <v>3.4353192999999997E-2</v>
      </c>
      <c r="AW62" s="4">
        <v>5.3359684999999997E-3</v>
      </c>
      <c r="AX62" s="4">
        <v>5.3359684999999997E-3</v>
      </c>
      <c r="AY62" s="4">
        <v>7.7021117E-3</v>
      </c>
      <c r="AZ62" s="4">
        <v>9.9483269999999999E-3</v>
      </c>
      <c r="BA62" s="4">
        <v>1</v>
      </c>
      <c r="BB62" s="4"/>
      <c r="BC62" s="4"/>
      <c r="BD62" s="4"/>
      <c r="BE62" s="4"/>
      <c r="BF62" s="4"/>
      <c r="BG62" s="4"/>
    </row>
    <row r="63" spans="1:59" x14ac:dyDescent="0.25">
      <c r="A63">
        <v>52</v>
      </c>
      <c r="B63" s="1" t="s">
        <v>75</v>
      </c>
      <c r="C63" s="4">
        <v>6.6396976000000002E-3</v>
      </c>
      <c r="D63" s="4">
        <v>3.2034007E-4</v>
      </c>
      <c r="E63" s="4">
        <v>5.1792704000000002E-2</v>
      </c>
      <c r="F63" s="4">
        <v>5.1263789999999997E-2</v>
      </c>
      <c r="G63" s="4">
        <v>3.6139306000000003E-2</v>
      </c>
      <c r="H63" s="4">
        <v>9.6321484E-4</v>
      </c>
      <c r="I63" s="4">
        <v>9.6321484E-4</v>
      </c>
      <c r="J63" s="4">
        <v>1.3309495500000001E-2</v>
      </c>
      <c r="K63" s="4">
        <v>4.3862946E-2</v>
      </c>
      <c r="L63" s="4">
        <v>5.9544830000000004E-4</v>
      </c>
      <c r="M63" s="4">
        <v>1.2740121E-3</v>
      </c>
      <c r="N63" s="4">
        <v>1.6310333999999999E-2</v>
      </c>
      <c r="O63" s="4">
        <v>1.6310333999999999E-2</v>
      </c>
      <c r="P63" s="4">
        <v>1.1944115999999999E-2</v>
      </c>
      <c r="Q63" s="4">
        <v>3.6727264999999998E-4</v>
      </c>
      <c r="R63" s="4">
        <v>7.1637030000000004E-2</v>
      </c>
      <c r="S63" s="4">
        <v>5.9058007000000003E-2</v>
      </c>
      <c r="T63" s="4">
        <v>7.2584814999999997E-2</v>
      </c>
      <c r="U63" s="4">
        <v>8.7004869999999998E-2</v>
      </c>
      <c r="V63" s="4">
        <v>9.3170920000000004E-2</v>
      </c>
      <c r="W63" s="4">
        <v>7.2863564000000006E-2</v>
      </c>
      <c r="X63" s="4">
        <v>3.072138E-2</v>
      </c>
      <c r="Y63" s="4">
        <v>4.6655719999999999E-6</v>
      </c>
      <c r="Z63" s="4">
        <v>0.21211515</v>
      </c>
      <c r="AA63" s="4">
        <v>9.7360539999999995E-2</v>
      </c>
      <c r="AB63" s="4">
        <v>1.0055004E-3</v>
      </c>
      <c r="AC63" s="4">
        <v>3.7630636000000002E-2</v>
      </c>
      <c r="AD63" s="4">
        <v>1.1191319999999999E-2</v>
      </c>
      <c r="AE63" s="4">
        <v>1.971204E-2</v>
      </c>
      <c r="AF63" s="4">
        <v>1.971204E-2</v>
      </c>
      <c r="AG63" s="4">
        <v>1.2239089E-2</v>
      </c>
      <c r="AH63" s="4">
        <v>5.3861039999999999E-2</v>
      </c>
      <c r="AI63" s="4">
        <v>4.4872246999999997E-2</v>
      </c>
      <c r="AJ63" s="4">
        <v>3.6144256999999999E-2</v>
      </c>
      <c r="AK63" s="4">
        <v>3.5057104999999998E-2</v>
      </c>
      <c r="AL63" s="4">
        <v>1.7513864000000001E-2</v>
      </c>
      <c r="AM63" s="4">
        <v>8.0740519999999996E-2</v>
      </c>
      <c r="AN63" s="4">
        <v>2.3463013000000001E-2</v>
      </c>
      <c r="AO63" s="4">
        <v>0.105913624</v>
      </c>
      <c r="AP63" s="4">
        <v>7.3614012999999997E-3</v>
      </c>
      <c r="AQ63" s="4">
        <v>7.3614012999999997E-3</v>
      </c>
      <c r="AR63" s="4">
        <v>1.4832837E-2</v>
      </c>
      <c r="AS63" s="4">
        <v>1.4832837E-2</v>
      </c>
      <c r="AT63" s="4">
        <v>1.2239089E-2</v>
      </c>
      <c r="AU63" s="4">
        <v>1.2239089E-2</v>
      </c>
      <c r="AV63" s="4">
        <v>4.6008760000000003E-2</v>
      </c>
      <c r="AW63" s="4">
        <v>4.7246125000000002E-3</v>
      </c>
      <c r="AX63" s="4">
        <v>4.7246125000000002E-3</v>
      </c>
      <c r="AY63" s="4">
        <v>2.4238734000000001E-3</v>
      </c>
      <c r="AZ63" s="4">
        <v>1.4796269E-3</v>
      </c>
      <c r="BA63" s="4">
        <v>3.2006092E-2</v>
      </c>
      <c r="BB63" s="4">
        <v>1</v>
      </c>
      <c r="BC63" s="4"/>
      <c r="BD63" s="4"/>
      <c r="BE63" s="4"/>
      <c r="BF63" s="4"/>
      <c r="BG63" s="4"/>
    </row>
    <row r="64" spans="1:59" x14ac:dyDescent="0.25">
      <c r="A64">
        <v>53</v>
      </c>
      <c r="B64" s="1" t="s">
        <v>76</v>
      </c>
      <c r="C64" s="4">
        <v>2.0075964000000002E-2</v>
      </c>
      <c r="D64" s="4">
        <v>2.9642211000000002E-2</v>
      </c>
      <c r="E64" s="4">
        <v>1.9128466E-2</v>
      </c>
      <c r="F64" s="4">
        <v>3.9753984999999999E-2</v>
      </c>
      <c r="G64" s="4">
        <v>2.8178855000000002E-3</v>
      </c>
      <c r="H64" s="4">
        <v>2.66448E-2</v>
      </c>
      <c r="I64" s="4">
        <v>2.66448E-2</v>
      </c>
      <c r="J64" s="4">
        <v>2.6173541000000002E-2</v>
      </c>
      <c r="K64" s="4">
        <v>2.2948706999999999E-2</v>
      </c>
      <c r="L64" s="4">
        <v>9.8582370000000006E-4</v>
      </c>
      <c r="M64" s="4">
        <v>3.1578947000000003E-2</v>
      </c>
      <c r="N64" s="4">
        <v>1.631579E-2</v>
      </c>
      <c r="O64" s="4">
        <v>1.631579E-2</v>
      </c>
      <c r="P64" s="4">
        <v>1.33504495E-2</v>
      </c>
      <c r="Q64" s="4">
        <v>2.4399415000000001E-2</v>
      </c>
      <c r="R64" s="4">
        <v>1.8857978000000001E-2</v>
      </c>
      <c r="S64" s="4">
        <v>1.8857978000000001E-2</v>
      </c>
      <c r="T64" s="4">
        <v>7.9073885E-4</v>
      </c>
      <c r="U64" s="4">
        <v>3.8339383999999997E-2</v>
      </c>
      <c r="V64" s="4">
        <v>4.1322669999999999E-2</v>
      </c>
      <c r="W64" s="4">
        <v>3.5205069999999998E-2</v>
      </c>
      <c r="X64" s="4">
        <v>1.6555704000000001E-2</v>
      </c>
      <c r="Y64" s="4">
        <v>1.3157894999999999E-2</v>
      </c>
      <c r="Z64" s="4">
        <v>1.1751609000000001E-3</v>
      </c>
      <c r="AA64" s="4">
        <v>1.9010211999999999E-2</v>
      </c>
      <c r="AB64" s="4">
        <v>2.2017147000000001E-2</v>
      </c>
      <c r="AC64" s="4">
        <v>4.3497173999999996E-3</v>
      </c>
      <c r="AD64" s="4">
        <v>7.5865339999999998E-3</v>
      </c>
      <c r="AE64" s="4">
        <v>1.3157894999999999E-2</v>
      </c>
      <c r="AF64" s="4">
        <v>1.3157894999999999E-2</v>
      </c>
      <c r="AG64" s="4">
        <v>2.3771496E-3</v>
      </c>
      <c r="AH64" s="4">
        <v>1.18539596E-4</v>
      </c>
      <c r="AI64" s="4">
        <v>1.1907596999999999E-5</v>
      </c>
      <c r="AJ64" s="4">
        <v>2.2044640000000001E-2</v>
      </c>
      <c r="AK64" s="4">
        <v>4.5546559999999998E-3</v>
      </c>
      <c r="AL64" s="4">
        <v>4.6135675000000001E-2</v>
      </c>
      <c r="AM64" s="4">
        <v>2.7185732000000001E-2</v>
      </c>
      <c r="AN64" s="4">
        <v>3.1734445999999998E-5</v>
      </c>
      <c r="AO64" s="4">
        <v>3.0170826000000001E-2</v>
      </c>
      <c r="AP64" s="4">
        <v>1.5789474E-3</v>
      </c>
      <c r="AQ64" s="4">
        <v>1.5789474E-3</v>
      </c>
      <c r="AR64" s="4">
        <v>9.9716779999999994E-3</v>
      </c>
      <c r="AS64" s="4">
        <v>9.9716779999999994E-3</v>
      </c>
      <c r="AT64" s="4">
        <v>0.13595252999999999</v>
      </c>
      <c r="AU64" s="4">
        <v>0.13595252999999999</v>
      </c>
      <c r="AV64" s="4">
        <v>1.3049152000000001E-3</v>
      </c>
      <c r="AW64" s="4">
        <v>1.9771443E-4</v>
      </c>
      <c r="AX64" s="4">
        <v>1.9771443E-4</v>
      </c>
      <c r="AY64" s="4">
        <v>6.8649886999999996E-3</v>
      </c>
      <c r="AZ64" s="4">
        <v>2.817197E-3</v>
      </c>
      <c r="BA64" s="4">
        <v>5.1916476000000003E-2</v>
      </c>
      <c r="BB64" s="4">
        <v>9.8222559999999994E-5</v>
      </c>
      <c r="BC64" s="4">
        <v>1</v>
      </c>
      <c r="BD64" s="4"/>
      <c r="BE64" s="4"/>
      <c r="BF64" s="4"/>
      <c r="BG64" s="4"/>
    </row>
    <row r="65" spans="1:59" ht="3" customHeight="1" x14ac:dyDescent="0.25">
      <c r="B65" s="7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4"/>
      <c r="BE65" s="4"/>
      <c r="BF65" s="4"/>
      <c r="BG65" s="4"/>
    </row>
    <row r="66" spans="1:59" x14ac:dyDescent="0.25">
      <c r="A66">
        <v>54</v>
      </c>
      <c r="B66" s="1" t="s">
        <v>77</v>
      </c>
      <c r="C66" s="4">
        <v>4.513792E-3</v>
      </c>
      <c r="D66" s="4">
        <v>2.8005163999999999E-2</v>
      </c>
      <c r="E66" s="4">
        <v>8.4959509999999999E-3</v>
      </c>
      <c r="F66" s="4">
        <v>4.2112919999999998E-2</v>
      </c>
      <c r="G66" s="4">
        <v>6.6470009999999996E-3</v>
      </c>
      <c r="H66" s="4">
        <v>1.4392324999999999E-2</v>
      </c>
      <c r="I66" s="4">
        <v>1.4392324999999999E-2</v>
      </c>
      <c r="J66" s="4">
        <v>7.6410104999999999E-3</v>
      </c>
      <c r="K66" s="4">
        <v>2.2749042000000001E-2</v>
      </c>
      <c r="L66" s="4">
        <v>1.741486E-3</v>
      </c>
      <c r="M66" s="4">
        <v>1.8148147999999999E-2</v>
      </c>
      <c r="N66" s="4">
        <v>1.0763889E-2</v>
      </c>
      <c r="O66" s="4">
        <v>1.0763889E-2</v>
      </c>
      <c r="P66" s="4">
        <v>8.8075879999999999E-3</v>
      </c>
      <c r="Q66" s="4">
        <v>5.4419589999999997E-3</v>
      </c>
      <c r="R66" s="4">
        <v>3.8754337E-2</v>
      </c>
      <c r="S66" s="4">
        <v>3.8754337E-2</v>
      </c>
      <c r="T66" s="4">
        <v>6.5750020000000006E-2</v>
      </c>
      <c r="U66" s="4">
        <v>5.0670497000000002E-2</v>
      </c>
      <c r="V66" s="4">
        <v>5.3926107000000001E-2</v>
      </c>
      <c r="W66" s="4">
        <v>4.2328596000000003E-2</v>
      </c>
      <c r="X66" s="4">
        <v>7.1617182999999997E-3</v>
      </c>
      <c r="Y66" s="4">
        <v>2.1701390000000002E-3</v>
      </c>
      <c r="Z66" s="4">
        <v>7.8510369999999996E-2</v>
      </c>
      <c r="AA66" s="4">
        <v>3.022388E-3</v>
      </c>
      <c r="AB66" s="4">
        <v>9.1628960000000002E-4</v>
      </c>
      <c r="AC66" s="4">
        <v>7.3472224000000003E-2</v>
      </c>
      <c r="AD66" s="4">
        <v>9.6164219999999995E-2</v>
      </c>
      <c r="AE66" s="4">
        <v>6.8055555000000004E-2</v>
      </c>
      <c r="AF66" s="4">
        <v>2.5086805E-2</v>
      </c>
      <c r="AG66" s="4">
        <v>1.4114326E-4</v>
      </c>
      <c r="AH66" s="4">
        <v>4.8098099999999998E-2</v>
      </c>
      <c r="AI66" s="4">
        <v>4.1177726999999997E-2</v>
      </c>
      <c r="AJ66" s="4">
        <v>1.454334E-2</v>
      </c>
      <c r="AK66" s="4">
        <v>1.4105902999999999E-2</v>
      </c>
      <c r="AL66" s="4">
        <v>4.5599580000000001E-2</v>
      </c>
      <c r="AM66" s="4">
        <v>0.02</v>
      </c>
      <c r="AN66" s="4">
        <v>3.3497472E-6</v>
      </c>
      <c r="AO66" s="4">
        <v>2.2105623000000001E-2</v>
      </c>
      <c r="AP66" s="4">
        <v>8.3129629999999996E-2</v>
      </c>
      <c r="AQ66" s="4">
        <v>8.3129629999999996E-2</v>
      </c>
      <c r="AR66" s="4">
        <v>5.6802752999999997E-2</v>
      </c>
      <c r="AS66" s="4">
        <v>5.6802752999999997E-2</v>
      </c>
      <c r="AT66" s="4">
        <v>2.7009330000000002E-2</v>
      </c>
      <c r="AU66" s="4">
        <v>2.7009330000000002E-2</v>
      </c>
      <c r="AV66" s="4">
        <v>3.7499999999999999E-2</v>
      </c>
      <c r="AW66" s="4">
        <v>5.6818184000000001E-3</v>
      </c>
      <c r="AX66" s="4">
        <v>5.6818184000000001E-3</v>
      </c>
      <c r="AY66" s="4">
        <v>1.7848551000000001E-2</v>
      </c>
      <c r="AZ66" s="4">
        <v>1.1792522999999999E-2</v>
      </c>
      <c r="BA66" s="4">
        <v>9.816213E-2</v>
      </c>
      <c r="BB66" s="4">
        <v>5.646835E-2</v>
      </c>
      <c r="BC66" s="4">
        <v>4.5687134999999997E-2</v>
      </c>
      <c r="BD66" s="4">
        <v>1</v>
      </c>
      <c r="BE66" s="4"/>
      <c r="BF66" s="4"/>
      <c r="BG66" s="4"/>
    </row>
    <row r="67" spans="1:59" ht="3" customHeight="1" x14ac:dyDescent="0.25">
      <c r="B67" s="7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4"/>
      <c r="BF67" s="4"/>
      <c r="BG67" s="4"/>
    </row>
    <row r="68" spans="1:59" x14ac:dyDescent="0.25">
      <c r="A68">
        <v>55</v>
      </c>
      <c r="B68" s="1" t="s">
        <v>78</v>
      </c>
      <c r="C68" s="4">
        <v>6.0199346000000001E-2</v>
      </c>
      <c r="D68" s="4">
        <v>1.3994254999999999E-4</v>
      </c>
      <c r="E68" s="4">
        <v>2.6450245E-4</v>
      </c>
      <c r="F68" s="4">
        <v>2.2564216000000002E-2</v>
      </c>
      <c r="G68" s="4">
        <v>5.5960319999999999E-3</v>
      </c>
      <c r="H68" s="4">
        <v>8.7758680000000006E-2</v>
      </c>
      <c r="I68" s="4">
        <v>8.7758680000000006E-2</v>
      </c>
      <c r="J68" s="4">
        <v>5.0268016999999998E-2</v>
      </c>
      <c r="K68" s="4">
        <v>3.5517234000000002E-2</v>
      </c>
      <c r="L68" s="4">
        <v>0.12796523000000001</v>
      </c>
      <c r="M68" s="4">
        <v>0.17191854000000001</v>
      </c>
      <c r="N68" s="4">
        <v>0.12850882</v>
      </c>
      <c r="O68" s="4">
        <v>0.12850882</v>
      </c>
      <c r="P68" s="4">
        <v>0.11457039400000001</v>
      </c>
      <c r="Q68" s="4">
        <v>0.13533115000000001</v>
      </c>
      <c r="R68" s="4">
        <v>4.829423E-2</v>
      </c>
      <c r="S68" s="4">
        <v>4.829423E-2</v>
      </c>
      <c r="T68" s="4">
        <v>3.9519409999999998E-2</v>
      </c>
      <c r="U68" s="4">
        <v>3.1018296000000001E-2</v>
      </c>
      <c r="V68" s="4">
        <v>2.7795097000000001E-2</v>
      </c>
      <c r="W68" s="4">
        <v>3.4105456999999999E-2</v>
      </c>
      <c r="X68" s="4">
        <v>2.3079209E-2</v>
      </c>
      <c r="Y68" s="4">
        <v>1.8549364000000001E-3</v>
      </c>
      <c r="Z68" s="4">
        <v>5.639753E-3</v>
      </c>
      <c r="AA68" s="4">
        <v>4.2092309999999999E-3</v>
      </c>
      <c r="AB68" s="4">
        <v>1.1405709E-2</v>
      </c>
      <c r="AC68" s="4">
        <v>1.5142338000000001E-3</v>
      </c>
      <c r="AD68" s="4">
        <v>8.5138139999999998E-3</v>
      </c>
      <c r="AE68" s="4">
        <v>5.9149759999999998E-5</v>
      </c>
      <c r="AF68" s="4">
        <v>1.8549364000000001E-3</v>
      </c>
      <c r="AG68" s="4">
        <v>4.8938495999999998E-3</v>
      </c>
      <c r="AH68" s="4">
        <v>2.2375874999999998E-3</v>
      </c>
      <c r="AI68" s="4">
        <v>4.1250540000000004E-3</v>
      </c>
      <c r="AJ68" s="4">
        <v>0.118843265</v>
      </c>
      <c r="AK68" s="4">
        <v>9.7481079999999998E-2</v>
      </c>
      <c r="AL68" s="4">
        <v>3.0666951000000001E-2</v>
      </c>
      <c r="AM68" s="4">
        <v>0.11726227</v>
      </c>
      <c r="AN68" s="4">
        <v>4.4592520000000004E-3</v>
      </c>
      <c r="AO68" s="4">
        <v>0.10774025</v>
      </c>
      <c r="AP68" s="4">
        <v>1.4718353E-3</v>
      </c>
      <c r="AQ68" s="4">
        <v>1.4718353E-3</v>
      </c>
      <c r="AR68" s="4">
        <v>5.8099385000000003E-3</v>
      </c>
      <c r="AS68" s="4">
        <v>5.8099385000000003E-3</v>
      </c>
      <c r="AT68" s="4">
        <v>1.1602028E-2</v>
      </c>
      <c r="AU68" s="4">
        <v>1.1602028E-2</v>
      </c>
      <c r="AV68" s="4">
        <v>5.0474459999999997E-3</v>
      </c>
      <c r="AW68" s="4">
        <v>1.861131E-3</v>
      </c>
      <c r="AX68" s="4">
        <v>1.861131E-3</v>
      </c>
      <c r="AY68" s="4">
        <v>6.0472794000000003E-2</v>
      </c>
      <c r="AZ68" s="4">
        <v>4.8732805999999997E-2</v>
      </c>
      <c r="BA68" s="4">
        <v>2.6500463000000002E-3</v>
      </c>
      <c r="BB68" s="4">
        <v>1.0309359000000001E-3</v>
      </c>
      <c r="BC68" s="4">
        <v>7.4137680000000003E-3</v>
      </c>
      <c r="BD68" s="4">
        <v>7.0748369999999998E-4</v>
      </c>
      <c r="BE68" s="4">
        <v>1</v>
      </c>
      <c r="BF68" s="4"/>
      <c r="BG68" s="4"/>
    </row>
    <row r="69" spans="1:59" x14ac:dyDescent="0.25">
      <c r="A69">
        <v>56</v>
      </c>
      <c r="B69" s="1" t="s">
        <v>79</v>
      </c>
      <c r="C69" s="4">
        <v>7.2403914999999999E-2</v>
      </c>
      <c r="D69" s="4">
        <v>8.6788269999999996E-4</v>
      </c>
      <c r="E69" s="4">
        <v>1.4618055E-3</v>
      </c>
      <c r="F69" s="4">
        <v>2.8585435999999999E-2</v>
      </c>
      <c r="G69" s="4">
        <v>2.2539302999999999E-4</v>
      </c>
      <c r="H69" s="4">
        <v>8.7758680000000006E-2</v>
      </c>
      <c r="I69" s="4">
        <v>8.7758680000000006E-2</v>
      </c>
      <c r="J69" s="4">
        <v>5.0268016999999998E-2</v>
      </c>
      <c r="K69" s="4">
        <v>4.3531886999999998E-2</v>
      </c>
      <c r="L69" s="4">
        <v>0.14092931</v>
      </c>
      <c r="M69" s="4">
        <v>0.15773267999999999</v>
      </c>
      <c r="N69" s="4">
        <v>0.14746224999999999</v>
      </c>
      <c r="O69" s="4">
        <v>0.14746224999999999</v>
      </c>
      <c r="P69" s="4">
        <v>0.13396623999999999</v>
      </c>
      <c r="Q69" s="4">
        <v>0.13533115000000001</v>
      </c>
      <c r="R69" s="4">
        <v>4.829423E-2</v>
      </c>
      <c r="S69" s="4">
        <v>5.6311651999999997E-2</v>
      </c>
      <c r="T69" s="4">
        <v>4.9294132999999997E-2</v>
      </c>
      <c r="U69" s="4">
        <v>3.1018296000000001E-2</v>
      </c>
      <c r="V69" s="4">
        <v>2.7795097000000001E-2</v>
      </c>
      <c r="W69" s="4">
        <v>3.4105456999999999E-2</v>
      </c>
      <c r="X69" s="4">
        <v>2.3079209E-2</v>
      </c>
      <c r="Y69" s="4">
        <v>5.9149759999999998E-5</v>
      </c>
      <c r="Z69" s="4">
        <v>5.639753E-3</v>
      </c>
      <c r="AA69" s="4">
        <v>8.2378829999999997E-3</v>
      </c>
      <c r="AB69" s="4">
        <v>1.1405709E-2</v>
      </c>
      <c r="AC69" s="4">
        <v>1.4551787E-2</v>
      </c>
      <c r="AD69" s="4">
        <v>1.8834134999999998E-2</v>
      </c>
      <c r="AE69" s="4">
        <v>3.4164899999999999E-3</v>
      </c>
      <c r="AF69" s="4">
        <v>3.4164899999999999E-3</v>
      </c>
      <c r="AG69" s="4">
        <v>1.1602028E-2</v>
      </c>
      <c r="AH69" s="4">
        <v>1.8834134999999998E-2</v>
      </c>
      <c r="AI69" s="4">
        <v>1.1445278E-2</v>
      </c>
      <c r="AJ69" s="4">
        <v>0.13522698</v>
      </c>
      <c r="AK69" s="4">
        <v>9.7481079999999998E-2</v>
      </c>
      <c r="AL69" s="4">
        <v>3.7195834999999997E-2</v>
      </c>
      <c r="AM69" s="4">
        <v>0.103688106</v>
      </c>
      <c r="AN69" s="4">
        <v>1.0338264E-2</v>
      </c>
      <c r="AO69" s="4">
        <v>0.10774025</v>
      </c>
      <c r="AP69" s="4">
        <v>8.6619220000000007E-3</v>
      </c>
      <c r="AQ69" s="4">
        <v>8.6619220000000007E-3</v>
      </c>
      <c r="AR69" s="4">
        <v>1.5329113E-2</v>
      </c>
      <c r="AS69" s="4">
        <v>1.5329113E-2</v>
      </c>
      <c r="AT69" s="4">
        <v>1.1602028E-2</v>
      </c>
      <c r="AU69" s="4">
        <v>1.1602028E-2</v>
      </c>
      <c r="AV69" s="4">
        <v>9.1989700000000008E-3</v>
      </c>
      <c r="AW69" s="4">
        <v>1.861131E-3</v>
      </c>
      <c r="AX69" s="4">
        <v>1.861131E-3</v>
      </c>
      <c r="AY69" s="4">
        <v>7.0184430000000006E-2</v>
      </c>
      <c r="AZ69" s="4">
        <v>5.6896259999999997E-2</v>
      </c>
      <c r="BA69" s="4">
        <v>2.6500463000000002E-3</v>
      </c>
      <c r="BB69" s="4">
        <v>5.6981582000000001E-5</v>
      </c>
      <c r="BC69" s="4">
        <v>7.4137680000000003E-3</v>
      </c>
      <c r="BD69" s="4">
        <v>7.0748369999999998E-4</v>
      </c>
      <c r="BE69" s="4">
        <v>0.89781654</v>
      </c>
      <c r="BF69" s="4">
        <v>1</v>
      </c>
      <c r="BG69" s="4"/>
    </row>
    <row r="70" spans="1:59" x14ac:dyDescent="0.25">
      <c r="A70">
        <v>57</v>
      </c>
      <c r="B70" s="1" t="s">
        <v>30</v>
      </c>
      <c r="C70" s="4">
        <v>2.1937760000000001E-2</v>
      </c>
      <c r="D70" s="4">
        <v>1.3671867000000001E-2</v>
      </c>
      <c r="E70" s="4">
        <v>1.2496267E-2</v>
      </c>
      <c r="F70" s="4">
        <v>1.3888737E-2</v>
      </c>
      <c r="G70" s="4">
        <v>3.8183370000000002E-3</v>
      </c>
      <c r="H70" s="4">
        <v>6.3316609999999995E-2</v>
      </c>
      <c r="I70" s="4">
        <v>6.3316609999999995E-2</v>
      </c>
      <c r="J70" s="4">
        <v>4.2913979999999997E-2</v>
      </c>
      <c r="K70" s="4">
        <v>4.3862946E-2</v>
      </c>
      <c r="L70" s="4">
        <v>3.0363956000000001E-2</v>
      </c>
      <c r="M70" s="4">
        <v>9.4774559999999994E-2</v>
      </c>
      <c r="N70" s="4">
        <v>1.6310333999999999E-2</v>
      </c>
      <c r="O70" s="4">
        <v>1.6310333999999999E-2</v>
      </c>
      <c r="P70" s="4">
        <v>1.1944115999999999E-2</v>
      </c>
      <c r="Q70" s="4">
        <v>1.3596325999999999E-3</v>
      </c>
      <c r="R70" s="4">
        <v>0.13897382</v>
      </c>
      <c r="S70" s="4">
        <v>0.13897382</v>
      </c>
      <c r="T70" s="4">
        <v>1.4883891999999999E-2</v>
      </c>
      <c r="U70" s="4">
        <v>6.3065660000000004E-3</v>
      </c>
      <c r="V70" s="4">
        <v>5.6362549999999997E-3</v>
      </c>
      <c r="W70" s="4">
        <v>9.4747310000000001E-3</v>
      </c>
      <c r="X70" s="4">
        <v>6.8410260000000001E-2</v>
      </c>
      <c r="Y70" s="4">
        <v>5.3934009999999999E-3</v>
      </c>
      <c r="Z70" s="4">
        <v>1.0921474E-2</v>
      </c>
      <c r="AA70" s="4">
        <v>2.647482E-3</v>
      </c>
      <c r="AB70" s="4">
        <v>1.0055004E-3</v>
      </c>
      <c r="AC70" s="4">
        <v>1.2615706E-3</v>
      </c>
      <c r="AD70" s="4">
        <v>4.2032179999999998E-4</v>
      </c>
      <c r="AE70" s="4">
        <v>4.6655719999999999E-6</v>
      </c>
      <c r="AF70" s="4">
        <v>4.6655719999999999E-6</v>
      </c>
      <c r="AG70" s="4">
        <v>1.0291995E-2</v>
      </c>
      <c r="AH70" s="4">
        <v>6.9968443999999996E-3</v>
      </c>
      <c r="AI70" s="4">
        <v>7.8094495000000002E-3</v>
      </c>
      <c r="AJ70" s="4">
        <v>2.4908604000000001E-2</v>
      </c>
      <c r="AK70" s="4">
        <v>3.5057104999999998E-2</v>
      </c>
      <c r="AL70" s="4">
        <v>1.0680167E-3</v>
      </c>
      <c r="AM70" s="4">
        <v>2.1366453000000001E-2</v>
      </c>
      <c r="AN70" s="4">
        <v>9.7593299999999994E-2</v>
      </c>
      <c r="AO70" s="4">
        <v>1.946355E-2</v>
      </c>
      <c r="AP70" s="4">
        <v>8.0621080000000005E-5</v>
      </c>
      <c r="AQ70" s="4">
        <v>8.0621080000000005E-5</v>
      </c>
      <c r="AR70" s="4">
        <v>1.4067849999999999E-4</v>
      </c>
      <c r="AS70" s="4">
        <v>1.4067849999999999E-4</v>
      </c>
      <c r="AT70" s="4">
        <v>1.0291995E-2</v>
      </c>
      <c r="AU70" s="4">
        <v>1.0291995E-2</v>
      </c>
      <c r="AV70" s="4">
        <v>4.2052353000000004E-3</v>
      </c>
      <c r="AW70" s="4">
        <v>8.8949210000000001E-2</v>
      </c>
      <c r="AX70" s="4">
        <v>8.8949210000000001E-2</v>
      </c>
      <c r="AY70" s="4">
        <v>4.7408100000000002E-2</v>
      </c>
      <c r="AZ70" s="4">
        <v>4.0228E-3</v>
      </c>
      <c r="BA70" s="4">
        <v>1.0284543E-2</v>
      </c>
      <c r="BB70" s="4">
        <v>2.2289981E-8</v>
      </c>
      <c r="BC70" s="4">
        <v>2.655938E-3</v>
      </c>
      <c r="BD70" s="4">
        <v>1.5431638E-3</v>
      </c>
      <c r="BE70" s="4">
        <v>0.16807063999999999</v>
      </c>
      <c r="BF70" s="4">
        <v>0.14853670999999999</v>
      </c>
      <c r="BG70" s="4">
        <v>1</v>
      </c>
    </row>
  </sheetData>
  <conditionalFormatting sqref="C4:BG70">
    <cfRule type="colorScale" priority="1">
      <colorScale>
        <cfvo type="num" val="0"/>
        <cfvo type="num" val="0.5"/>
        <cfvo type="num" val="1"/>
        <color theme="0" tint="-0.14999847407452621"/>
        <color rgb="FFFFC000"/>
        <color rgb="FFFF0000"/>
      </colorScale>
    </cfRule>
    <cfRule type="colorScale" priority="2">
      <colorScale>
        <cfvo type="min"/>
        <cfvo type="percentile" val="50"/>
        <cfvo type="max"/>
        <color theme="0" tint="-0.14999847407452621"/>
        <color rgb="FFFFC000"/>
        <color rgb="FFFF0000"/>
      </colorScale>
    </cfRule>
    <cfRule type="colorScale" priority="3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lassical</vt:lpstr>
      <vt:lpstr>Interaction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ois</dc:creator>
  <cp:lastModifiedBy>courtois</cp:lastModifiedBy>
  <dcterms:created xsi:type="dcterms:W3CDTF">2017-04-25T06:27:53Z</dcterms:created>
  <dcterms:modified xsi:type="dcterms:W3CDTF">2017-11-23T09:52:11Z</dcterms:modified>
</cp:coreProperties>
</file>